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7" uniqueCount="40">
  <si>
    <t xml:space="preserve">Sex</t>
  </si>
  <si>
    <t xml:space="preserve">Age</t>
  </si>
  <si>
    <t xml:space="preserve">Duration </t>
  </si>
  <si>
    <t xml:space="preserve">FBG</t>
  </si>
  <si>
    <t xml:space="preserve">DR</t>
  </si>
  <si>
    <t xml:space="preserve">SBP</t>
  </si>
  <si>
    <t xml:space="preserve">DBP</t>
  </si>
  <si>
    <t xml:space="preserve">BMI</t>
  </si>
  <si>
    <t xml:space="preserve">TBIL</t>
  </si>
  <si>
    <t xml:space="preserve">Cr</t>
  </si>
  <si>
    <t xml:space="preserve">Cysc</t>
  </si>
  <si>
    <t xml:space="preserve">eGFR</t>
  </si>
  <si>
    <t xml:space="preserve">UA</t>
  </si>
  <si>
    <t xml:space="preserve">TC</t>
  </si>
  <si>
    <t xml:space="preserve">TG</t>
  </si>
  <si>
    <t xml:space="preserve">LDL</t>
  </si>
  <si>
    <t xml:space="preserve">N</t>
  </si>
  <si>
    <t xml:space="preserve">N/L</t>
  </si>
  <si>
    <t xml:space="preserve">L</t>
  </si>
  <si>
    <t xml:space="preserve">HbA1c</t>
  </si>
  <si>
    <t xml:space="preserve">NAG</t>
  </si>
  <si>
    <t xml:space="preserve">α1MG</t>
  </si>
  <si>
    <t xml:space="preserve">Tf</t>
  </si>
  <si>
    <t xml:space="preserve">IgG</t>
  </si>
  <si>
    <t xml:space="preserve">UACR</t>
  </si>
  <si>
    <t xml:space="preserve">TNF-α</t>
  </si>
  <si>
    <t xml:space="preserve">NGAL</t>
  </si>
  <si>
    <t xml:space="preserve">IL-18</t>
  </si>
  <si>
    <t xml:space="preserve">8-OHdG</t>
  </si>
  <si>
    <t xml:space="preserve">PCX</t>
  </si>
  <si>
    <t xml:space="preserve">uCr</t>
  </si>
  <si>
    <t xml:space="preserve">F</t>
  </si>
  <si>
    <t xml:space="preserve">M</t>
  </si>
  <si>
    <t xml:space="preserve">&lt;5.56</t>
  </si>
  <si>
    <t xml:space="preserve">&lt;3.42</t>
  </si>
  <si>
    <t xml:space="preserve">&lt;3.41</t>
  </si>
  <si>
    <r>
      <rPr>
        <sz val="12"/>
        <rFont val="Noto Sans"/>
        <family val="2"/>
      </rPr>
      <t xml:space="preserve">《</t>
    </r>
    <r>
      <rPr>
        <sz val="12"/>
        <rFont val="宋体"/>
        <family val="0"/>
        <charset val="134"/>
      </rPr>
      <t xml:space="preserve">5.56</t>
    </r>
  </si>
  <si>
    <r>
      <rPr>
        <sz val="12"/>
        <rFont val="Noto Sans"/>
        <family val="2"/>
      </rPr>
      <t xml:space="preserve">《</t>
    </r>
    <r>
      <rPr>
        <sz val="12"/>
        <rFont val="宋体"/>
        <family val="0"/>
        <charset val="134"/>
      </rPr>
      <t xml:space="preserve">3.42</t>
    </r>
  </si>
  <si>
    <r>
      <rPr>
        <sz val="12"/>
        <rFont val="Noto Sans"/>
        <family val="2"/>
      </rPr>
      <t xml:space="preserve">《</t>
    </r>
    <r>
      <rPr>
        <sz val="12"/>
        <rFont val="宋体"/>
        <family val="0"/>
        <charset val="134"/>
      </rPr>
      <t xml:space="preserve">3.41</t>
    </r>
  </si>
  <si>
    <t xml:space="preserve">`15.26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.5"/>
      <color rgb="FF000000"/>
      <name val="宋体"/>
      <family val="0"/>
      <charset val="134"/>
    </font>
    <font>
      <sz val="11"/>
      <color rgb="FF000000"/>
      <name val="宋体"/>
      <family val="0"/>
      <charset val="134"/>
    </font>
    <font>
      <b val="true"/>
      <sz val="10.5"/>
      <color rgb="FF000000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2"/>
      <color rgb="FF000000"/>
      <name val="宋体"/>
      <family val="0"/>
      <charset val="134"/>
    </font>
    <font>
      <sz val="12"/>
      <name val="Noto Sans"/>
      <family val="2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46"/>
  <sheetViews>
    <sheetView showFormulas="false" showGridLines="true" showRowColHeaders="true" showZeros="true" rightToLeft="false" tabSelected="true" showOutlineSymbols="true" defaultGridColor="true" view="normal" topLeftCell="Q116" colorId="64" zoomScale="100" zoomScaleNormal="100" zoomScalePageLayoutView="100" workbookViewId="0">
      <selection pane="topLeft" activeCell="AE1" activeCellId="0" sqref="AE1:AE65536"/>
    </sheetView>
  </sheetViews>
  <sheetFormatPr defaultColWidth="8.99609375" defaultRowHeight="14.25" zeroHeight="false" outlineLevelRow="0" outlineLevelCol="0"/>
  <cols>
    <col collapsed="false" customWidth="true" hidden="false" outlineLevel="0" max="18" min="18" style="1" width="12.62"/>
    <col collapsed="false" customWidth="false" hidden="false" outlineLevel="0" max="31" min="31" style="2" width="8.99"/>
  </cols>
  <sheetData>
    <row r="1" customFormat="false" ht="15" hidden="false" customHeight="false" outlineLevel="0" collapsed="false">
      <c r="A1" s="3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3" t="s">
        <v>17</v>
      </c>
      <c r="S1" s="2" t="s">
        <v>18</v>
      </c>
      <c r="T1" s="2" t="s">
        <v>19</v>
      </c>
      <c r="U1" s="2" t="s">
        <v>20</v>
      </c>
      <c r="V1" s="4" t="s">
        <v>21</v>
      </c>
      <c r="W1" s="2" t="s">
        <v>22</v>
      </c>
      <c r="X1" s="2" t="s">
        <v>23</v>
      </c>
      <c r="Y1" s="2" t="s">
        <v>24</v>
      </c>
      <c r="Z1" s="5" t="s">
        <v>25</v>
      </c>
      <c r="AA1" s="5" t="s">
        <v>26</v>
      </c>
      <c r="AB1" s="6" t="s">
        <v>27</v>
      </c>
      <c r="AC1" s="7" t="s">
        <v>28</v>
      </c>
      <c r="AD1" s="8" t="s">
        <v>29</v>
      </c>
      <c r="AE1" s="2" t="s">
        <v>30</v>
      </c>
      <c r="AF1" s="9"/>
      <c r="AG1" s="10"/>
    </row>
    <row r="2" customFormat="false" ht="14.25" hidden="false" customHeight="false" outlineLevel="0" collapsed="false">
      <c r="A2" s="11" t="s">
        <v>31</v>
      </c>
      <c r="B2" s="11" t="n">
        <v>73</v>
      </c>
      <c r="C2" s="11" t="n">
        <v>20</v>
      </c>
      <c r="D2" s="11" t="n">
        <v>11.16</v>
      </c>
      <c r="E2" s="11" t="n">
        <v>1</v>
      </c>
      <c r="F2" s="11" t="n">
        <v>149</v>
      </c>
      <c r="G2" s="11" t="n">
        <v>76</v>
      </c>
      <c r="H2" s="11" t="n">
        <v>30.39</v>
      </c>
      <c r="I2" s="11" t="n">
        <v>21.7</v>
      </c>
      <c r="J2" s="11" t="n">
        <v>104</v>
      </c>
      <c r="K2" s="11" t="n">
        <v>0.8</v>
      </c>
      <c r="L2" s="11" t="n">
        <v>59.04</v>
      </c>
      <c r="M2" s="11" t="n">
        <v>340</v>
      </c>
      <c r="N2" s="11" t="n">
        <v>4.76</v>
      </c>
      <c r="O2" s="11" t="n">
        <v>2.13</v>
      </c>
      <c r="P2" s="11" t="n">
        <v>1.8</v>
      </c>
      <c r="Q2" s="11" t="n">
        <v>2.74</v>
      </c>
      <c r="R2" s="12" t="n">
        <f aca="false">Q2/S2</f>
        <v>1.66060606060606</v>
      </c>
      <c r="S2" s="11" t="n">
        <v>1.65</v>
      </c>
      <c r="T2" s="11" t="n">
        <v>8.5</v>
      </c>
      <c r="U2" s="11" t="n">
        <v>13.9</v>
      </c>
      <c r="V2" s="11" t="n">
        <v>48.1</v>
      </c>
      <c r="W2" s="11" t="n">
        <v>1.81</v>
      </c>
      <c r="X2" s="11" t="n">
        <v>9.8</v>
      </c>
      <c r="Y2" s="11" t="n">
        <v>16.7</v>
      </c>
      <c r="Z2" s="12" t="n">
        <v>6.5</v>
      </c>
      <c r="AA2" s="12" t="n">
        <v>22.68</v>
      </c>
      <c r="AB2" s="12" t="n">
        <v>21.21</v>
      </c>
      <c r="AC2" s="12" t="n">
        <v>3.67</v>
      </c>
      <c r="AD2" s="12" t="n">
        <v>2.55</v>
      </c>
      <c r="AE2" s="2" t="n">
        <v>5.855</v>
      </c>
    </row>
    <row r="3" customFormat="false" ht="14.25" hidden="false" customHeight="false" outlineLevel="0" collapsed="false">
      <c r="A3" s="11" t="s">
        <v>32</v>
      </c>
      <c r="B3" s="11" t="n">
        <v>55</v>
      </c>
      <c r="C3" s="11" t="n">
        <v>10</v>
      </c>
      <c r="D3" s="11" t="n">
        <v>19.72</v>
      </c>
      <c r="E3" s="11" t="n">
        <v>0</v>
      </c>
      <c r="F3" s="11" t="n">
        <v>142</v>
      </c>
      <c r="G3" s="11" t="n">
        <v>87</v>
      </c>
      <c r="H3" s="11" t="n">
        <v>19.83</v>
      </c>
      <c r="I3" s="11" t="n">
        <v>10.7</v>
      </c>
      <c r="J3" s="11" t="n">
        <v>59</v>
      </c>
      <c r="K3" s="11" t="n">
        <v>0.59</v>
      </c>
      <c r="L3" s="11" t="n">
        <v>162.14</v>
      </c>
      <c r="M3" s="11" t="n">
        <v>206</v>
      </c>
      <c r="N3" s="11" t="n">
        <v>3.38</v>
      </c>
      <c r="O3" s="11" t="n">
        <v>0.44</v>
      </c>
      <c r="P3" s="11" t="n">
        <v>2</v>
      </c>
      <c r="Q3" s="11" t="n">
        <v>2.81</v>
      </c>
      <c r="R3" s="12" t="n">
        <f aca="false">Q3/S3</f>
        <v>3.74666666666667</v>
      </c>
      <c r="S3" s="11" t="n">
        <v>0.75</v>
      </c>
      <c r="T3" s="11" t="n">
        <v>11.4</v>
      </c>
      <c r="U3" s="11" t="n">
        <v>15.8</v>
      </c>
      <c r="V3" s="11" t="n">
        <v>87.9</v>
      </c>
      <c r="W3" s="11" t="n">
        <v>1.85</v>
      </c>
      <c r="X3" s="11" t="n">
        <v>3.69</v>
      </c>
      <c r="Y3" s="11" t="n">
        <v>20.2</v>
      </c>
      <c r="Z3" s="12" t="n">
        <v>7.12</v>
      </c>
      <c r="AA3" s="12" t="n">
        <v>30.56</v>
      </c>
      <c r="AB3" s="12" t="n">
        <v>35.25</v>
      </c>
      <c r="AC3" s="12" t="n">
        <v>5.89</v>
      </c>
      <c r="AD3" s="12" t="n">
        <v>3.77</v>
      </c>
      <c r="AE3" s="2" t="n">
        <v>7.377</v>
      </c>
    </row>
    <row r="4" customFormat="false" ht="14.25" hidden="false" customHeight="false" outlineLevel="0" collapsed="false">
      <c r="A4" s="11" t="s">
        <v>31</v>
      </c>
      <c r="B4" s="11" t="n">
        <v>54</v>
      </c>
      <c r="C4" s="11" t="n">
        <v>16</v>
      </c>
      <c r="D4" s="11" t="n">
        <v>4.8</v>
      </c>
      <c r="E4" s="11" t="n">
        <v>1</v>
      </c>
      <c r="F4" s="11" t="n">
        <v>90</v>
      </c>
      <c r="G4" s="11" t="n">
        <v>70</v>
      </c>
      <c r="H4" s="11" t="n">
        <v>20.2</v>
      </c>
      <c r="I4" s="11" t="n">
        <v>9</v>
      </c>
      <c r="J4" s="11" t="n">
        <v>55</v>
      </c>
      <c r="K4" s="11" t="n">
        <v>0.67</v>
      </c>
      <c r="L4" s="11" t="n">
        <v>130.94</v>
      </c>
      <c r="M4" s="11" t="n">
        <v>360</v>
      </c>
      <c r="N4" s="11" t="n">
        <v>4.1</v>
      </c>
      <c r="O4" s="11" t="n">
        <v>0.95</v>
      </c>
      <c r="P4" s="11" t="n">
        <v>2.61</v>
      </c>
      <c r="Q4" s="11" t="n">
        <v>2.49</v>
      </c>
      <c r="R4" s="12" t="n">
        <f aca="false">Q4/S4</f>
        <v>1.02469135802469</v>
      </c>
      <c r="S4" s="11" t="n">
        <v>2.43</v>
      </c>
      <c r="T4" s="11" t="n">
        <v>8.1</v>
      </c>
      <c r="U4" s="11" t="n">
        <v>11</v>
      </c>
      <c r="V4" s="11" t="n">
        <v>6</v>
      </c>
      <c r="W4" s="11" t="n">
        <v>1.9</v>
      </c>
      <c r="X4" s="11" t="n">
        <v>3.42</v>
      </c>
      <c r="Y4" s="11" t="n">
        <v>13.3</v>
      </c>
      <c r="Z4" s="11" t="n">
        <v>5.02</v>
      </c>
      <c r="AA4" s="11" t="n">
        <v>24.5</v>
      </c>
      <c r="AB4" s="11" t="n">
        <v>41.52</v>
      </c>
      <c r="AC4" s="11" t="n">
        <v>4.09</v>
      </c>
      <c r="AD4" s="11" t="n">
        <v>3.79</v>
      </c>
      <c r="AE4" s="2" t="n">
        <v>8.179</v>
      </c>
    </row>
    <row r="5" customFormat="false" ht="14.25" hidden="false" customHeight="false" outlineLevel="0" collapsed="false">
      <c r="A5" s="11" t="s">
        <v>31</v>
      </c>
      <c r="B5" s="11" t="n">
        <v>44</v>
      </c>
      <c r="C5" s="11" t="n">
        <v>3</v>
      </c>
      <c r="D5" s="11" t="n">
        <v>15.52</v>
      </c>
      <c r="E5" s="11" t="n">
        <v>0</v>
      </c>
      <c r="F5" s="11" t="n">
        <v>114</v>
      </c>
      <c r="G5" s="11" t="n">
        <v>72</v>
      </c>
      <c r="H5" s="11" t="n">
        <v>19.81</v>
      </c>
      <c r="I5" s="11" t="n">
        <v>6.8</v>
      </c>
      <c r="J5" s="11" t="n">
        <v>44</v>
      </c>
      <c r="K5" s="11" t="n">
        <v>0.43</v>
      </c>
      <c r="L5" s="11" t="n">
        <v>176.59</v>
      </c>
      <c r="M5" s="11" t="n">
        <v>163</v>
      </c>
      <c r="N5" s="11" t="n">
        <v>5.34</v>
      </c>
      <c r="O5" s="11" t="n">
        <v>0.94</v>
      </c>
      <c r="P5" s="11" t="n">
        <v>2.92</v>
      </c>
      <c r="Q5" s="11" t="n">
        <v>2.46</v>
      </c>
      <c r="R5" s="12" t="n">
        <f aca="false">Q5/S5</f>
        <v>1.89230769230769</v>
      </c>
      <c r="S5" s="11" t="n">
        <v>1.3</v>
      </c>
      <c r="T5" s="11" t="n">
        <v>10.5</v>
      </c>
      <c r="U5" s="11" t="n">
        <v>1.8</v>
      </c>
      <c r="V5" s="11" t="s">
        <v>33</v>
      </c>
      <c r="W5" s="11" t="n">
        <v>1.9</v>
      </c>
      <c r="X5" s="11" t="s">
        <v>34</v>
      </c>
      <c r="Y5" s="11" t="n">
        <v>26.3</v>
      </c>
      <c r="Z5" s="11" t="n">
        <v>6.37</v>
      </c>
      <c r="AA5" s="13" t="n">
        <v>10.28</v>
      </c>
      <c r="AB5" s="13" t="n">
        <v>18.47</v>
      </c>
      <c r="AC5" s="13" t="n">
        <v>7.99</v>
      </c>
      <c r="AD5" s="13" t="n">
        <v>3.12</v>
      </c>
      <c r="AE5" s="2" t="n">
        <v>4.102</v>
      </c>
    </row>
    <row r="6" customFormat="false" ht="14.25" hidden="false" customHeight="false" outlineLevel="0" collapsed="false">
      <c r="A6" s="11" t="s">
        <v>32</v>
      </c>
      <c r="B6" s="11" t="n">
        <v>60</v>
      </c>
      <c r="C6" s="11" t="n">
        <v>15</v>
      </c>
      <c r="D6" s="11" t="n">
        <v>15.12</v>
      </c>
      <c r="E6" s="11" t="n">
        <v>0</v>
      </c>
      <c r="F6" s="11" t="n">
        <v>125</v>
      </c>
      <c r="G6" s="11" t="n">
        <v>82</v>
      </c>
      <c r="H6" s="11" t="n">
        <v>24.84</v>
      </c>
      <c r="I6" s="11" t="n">
        <v>18</v>
      </c>
      <c r="J6" s="11" t="n">
        <v>93</v>
      </c>
      <c r="K6" s="11" t="n">
        <v>0.79</v>
      </c>
      <c r="L6" s="11" t="n">
        <v>94.22</v>
      </c>
      <c r="M6" s="11" t="n">
        <v>220</v>
      </c>
      <c r="N6" s="11" t="n">
        <v>4.54</v>
      </c>
      <c r="O6" s="11" t="n">
        <v>0.79</v>
      </c>
      <c r="P6" s="11" t="n">
        <v>2.98</v>
      </c>
      <c r="Q6" s="11" t="n">
        <v>3.49</v>
      </c>
      <c r="R6" s="12" t="n">
        <f aca="false">Q6/S6</f>
        <v>1.83684210526316</v>
      </c>
      <c r="S6" s="11" t="n">
        <v>1.9</v>
      </c>
      <c r="T6" s="11" t="n">
        <v>9.2</v>
      </c>
      <c r="U6" s="11" t="n">
        <v>10.7</v>
      </c>
      <c r="V6" s="11" t="n">
        <v>33.8</v>
      </c>
      <c r="W6" s="11" t="n">
        <v>2.1</v>
      </c>
      <c r="X6" s="11" t="n">
        <v>15.5</v>
      </c>
      <c r="Y6" s="11" t="n">
        <v>6.5</v>
      </c>
      <c r="Z6" s="11" t="n">
        <v>7.23</v>
      </c>
      <c r="AA6" s="13" t="n">
        <v>12.57</v>
      </c>
      <c r="AB6" s="13" t="n">
        <v>37.26</v>
      </c>
      <c r="AC6" s="13" t="n">
        <v>4.12</v>
      </c>
      <c r="AD6" s="13" t="n">
        <v>4.32</v>
      </c>
      <c r="AE6" s="2" t="n">
        <v>18.784</v>
      </c>
    </row>
    <row r="7" customFormat="false" ht="14.25" hidden="false" customHeight="false" outlineLevel="0" collapsed="false">
      <c r="A7" s="11" t="s">
        <v>32</v>
      </c>
      <c r="B7" s="11" t="n">
        <v>64</v>
      </c>
      <c r="C7" s="11" t="n">
        <v>10</v>
      </c>
      <c r="D7" s="11" t="n">
        <v>8.12</v>
      </c>
      <c r="E7" s="11" t="n">
        <v>0</v>
      </c>
      <c r="F7" s="11" t="n">
        <v>142</v>
      </c>
      <c r="G7" s="11" t="n">
        <v>87</v>
      </c>
      <c r="H7" s="11" t="n">
        <v>26.23</v>
      </c>
      <c r="I7" s="11" t="n">
        <v>9.5</v>
      </c>
      <c r="J7" s="11" t="n">
        <v>98</v>
      </c>
      <c r="K7" s="11" t="n">
        <v>0.54</v>
      </c>
      <c r="L7" s="11" t="n">
        <v>87.53</v>
      </c>
      <c r="M7" s="11" t="n">
        <v>268</v>
      </c>
      <c r="N7" s="11" t="n">
        <v>3.86</v>
      </c>
      <c r="O7" s="11" t="n">
        <v>1.1</v>
      </c>
      <c r="P7" s="11" t="n">
        <v>2.35</v>
      </c>
      <c r="Q7" s="11" t="n">
        <v>2.35</v>
      </c>
      <c r="R7" s="12" t="n">
        <f aca="false">Q7/S7</f>
        <v>0.94</v>
      </c>
      <c r="S7" s="11" t="n">
        <v>2.5</v>
      </c>
      <c r="T7" s="11" t="n">
        <v>8</v>
      </c>
      <c r="U7" s="11" t="n">
        <v>12</v>
      </c>
      <c r="V7" s="11" t="n">
        <v>23.8</v>
      </c>
      <c r="W7" s="11" t="n">
        <v>2</v>
      </c>
      <c r="X7" s="11" t="n">
        <v>8.46</v>
      </c>
      <c r="Y7" s="11" t="n">
        <v>18.8</v>
      </c>
      <c r="Z7" s="11" t="n">
        <v>8.04</v>
      </c>
      <c r="AA7" s="13" t="n">
        <v>40.1</v>
      </c>
      <c r="AB7" s="13" t="n">
        <v>34.15</v>
      </c>
      <c r="AC7" s="13" t="n">
        <v>6.09</v>
      </c>
      <c r="AD7" s="13" t="n">
        <v>4.42</v>
      </c>
      <c r="AE7" s="2" t="n">
        <v>14.274</v>
      </c>
    </row>
    <row r="8" customFormat="false" ht="14.25" hidden="false" customHeight="false" outlineLevel="0" collapsed="false">
      <c r="A8" s="11" t="s">
        <v>31</v>
      </c>
      <c r="B8" s="11" t="n">
        <v>51</v>
      </c>
      <c r="C8" s="11" t="n">
        <v>8</v>
      </c>
      <c r="D8" s="11" t="n">
        <v>5.94</v>
      </c>
      <c r="E8" s="11" t="n">
        <v>0</v>
      </c>
      <c r="F8" s="11" t="n">
        <v>137</v>
      </c>
      <c r="G8" s="11" t="n">
        <v>91</v>
      </c>
      <c r="H8" s="11" t="n">
        <v>22.89</v>
      </c>
      <c r="I8" s="11" t="n">
        <v>11.2</v>
      </c>
      <c r="J8" s="11" t="n">
        <v>45</v>
      </c>
      <c r="K8" s="11" t="n">
        <v>0.84</v>
      </c>
      <c r="L8" s="11" t="n">
        <v>166.99</v>
      </c>
      <c r="M8" s="11" t="n">
        <v>274</v>
      </c>
      <c r="N8" s="11" t="n">
        <v>4.12</v>
      </c>
      <c r="O8" s="11" t="n">
        <v>1.58</v>
      </c>
      <c r="P8" s="11" t="n">
        <v>2.57</v>
      </c>
      <c r="Q8" s="11" t="n">
        <v>2.93</v>
      </c>
      <c r="R8" s="12" t="n">
        <f aca="false">Q8/S8</f>
        <v>2.03472222222222</v>
      </c>
      <c r="S8" s="11" t="n">
        <v>1.44</v>
      </c>
      <c r="T8" s="11" t="n">
        <v>5.6</v>
      </c>
      <c r="U8" s="11" t="n">
        <v>16</v>
      </c>
      <c r="V8" s="11" t="n">
        <v>15.2</v>
      </c>
      <c r="W8" s="11" t="n">
        <v>1.85</v>
      </c>
      <c r="X8" s="11" t="n">
        <v>5.09</v>
      </c>
      <c r="Y8" s="11" t="n">
        <v>12.7</v>
      </c>
      <c r="Z8" s="11" t="n">
        <v>9.12</v>
      </c>
      <c r="AA8" s="13" t="n">
        <v>20.5</v>
      </c>
      <c r="AB8" s="13" t="n">
        <v>18.22</v>
      </c>
      <c r="AC8" s="13" t="n">
        <v>5.28</v>
      </c>
      <c r="AD8" s="13" t="n">
        <v>5.06</v>
      </c>
      <c r="AE8" s="2" t="n">
        <v>8.295</v>
      </c>
    </row>
    <row r="9" customFormat="false" ht="14.25" hidden="false" customHeight="false" outlineLevel="0" collapsed="false">
      <c r="A9" s="11" t="s">
        <v>31</v>
      </c>
      <c r="B9" s="11" t="n">
        <v>56</v>
      </c>
      <c r="C9" s="11" t="n">
        <v>6</v>
      </c>
      <c r="D9" s="11" t="n">
        <v>5.98</v>
      </c>
      <c r="E9" s="11" t="n">
        <v>0</v>
      </c>
      <c r="F9" s="11" t="n">
        <v>107</v>
      </c>
      <c r="G9" s="11" t="n">
        <v>69</v>
      </c>
      <c r="H9" s="11" t="n">
        <v>24.03</v>
      </c>
      <c r="I9" s="11" t="n">
        <v>14.7</v>
      </c>
      <c r="J9" s="11" t="n">
        <v>73</v>
      </c>
      <c r="K9" s="11" t="n">
        <v>0.39</v>
      </c>
      <c r="L9" s="11" t="n">
        <v>93.74</v>
      </c>
      <c r="M9" s="11" t="n">
        <v>286</v>
      </c>
      <c r="N9" s="11" t="n">
        <v>5.07</v>
      </c>
      <c r="O9" s="11" t="n">
        <v>2.35</v>
      </c>
      <c r="P9" s="11" t="n">
        <v>3.27</v>
      </c>
      <c r="Q9" s="11" t="n">
        <v>6.73</v>
      </c>
      <c r="R9" s="12" t="n">
        <f aca="false">Q9/S9</f>
        <v>7.31521739130435</v>
      </c>
      <c r="S9" s="11" t="n">
        <v>0.92</v>
      </c>
      <c r="T9" s="11" t="n">
        <v>5.9</v>
      </c>
      <c r="U9" s="11" t="n">
        <v>37.9</v>
      </c>
      <c r="V9" s="11" t="n">
        <v>28.3</v>
      </c>
      <c r="W9" s="11" t="n">
        <v>2.94</v>
      </c>
      <c r="X9" s="11" t="n">
        <v>18.5</v>
      </c>
      <c r="Y9" s="11" t="n">
        <v>24.4</v>
      </c>
      <c r="Z9" s="11" t="n">
        <v>4.56</v>
      </c>
      <c r="AA9" s="13" t="n">
        <v>36.78</v>
      </c>
      <c r="AB9" s="13" t="n">
        <v>12.59</v>
      </c>
      <c r="AC9" s="13" t="n">
        <v>6.78</v>
      </c>
      <c r="AD9" s="13" t="n">
        <v>3.4</v>
      </c>
      <c r="AE9" s="2" t="n">
        <v>26.979</v>
      </c>
    </row>
    <row r="10" customFormat="false" ht="14.25" hidden="false" customHeight="false" outlineLevel="0" collapsed="false">
      <c r="A10" s="11" t="s">
        <v>31</v>
      </c>
      <c r="B10" s="11" t="n">
        <v>62</v>
      </c>
      <c r="C10" s="11" t="n">
        <v>4</v>
      </c>
      <c r="D10" s="11" t="n">
        <v>7.88</v>
      </c>
      <c r="E10" s="11" t="n">
        <v>1</v>
      </c>
      <c r="F10" s="11" t="n">
        <v>134</v>
      </c>
      <c r="G10" s="11" t="n">
        <v>74</v>
      </c>
      <c r="H10" s="11" t="n">
        <v>21.79</v>
      </c>
      <c r="I10" s="11" t="n">
        <v>6.9</v>
      </c>
      <c r="J10" s="11" t="n">
        <v>40</v>
      </c>
      <c r="K10" s="11" t="n">
        <v>0.76</v>
      </c>
      <c r="L10" s="11" t="n">
        <v>183.87</v>
      </c>
      <c r="M10" s="11" t="n">
        <v>240</v>
      </c>
      <c r="N10" s="11" t="n">
        <v>4.08</v>
      </c>
      <c r="O10" s="11" t="n">
        <v>1.37</v>
      </c>
      <c r="P10" s="11" t="n">
        <v>2.68</v>
      </c>
      <c r="Q10" s="11" t="n">
        <v>1.89</v>
      </c>
      <c r="R10" s="12" t="n">
        <f aca="false">Q10/S10</f>
        <v>1.15243902439024</v>
      </c>
      <c r="S10" s="11" t="n">
        <v>1.64</v>
      </c>
      <c r="T10" s="11" t="n">
        <v>8</v>
      </c>
      <c r="U10" s="11" t="n">
        <v>11.6</v>
      </c>
      <c r="V10" s="11" t="n">
        <v>10.7</v>
      </c>
      <c r="W10" s="11" t="n">
        <v>2.1</v>
      </c>
      <c r="X10" s="11" t="s">
        <v>34</v>
      </c>
      <c r="Y10" s="11" t="n">
        <v>28.8</v>
      </c>
      <c r="Z10" s="11" t="n">
        <v>6.28</v>
      </c>
      <c r="AA10" s="13" t="n">
        <v>15.24</v>
      </c>
      <c r="AB10" s="13" t="n">
        <v>34.21</v>
      </c>
      <c r="AC10" s="13" t="n">
        <v>8.48</v>
      </c>
      <c r="AD10" s="13" t="n">
        <v>6.33</v>
      </c>
      <c r="AE10" s="2" t="n">
        <v>3.787</v>
      </c>
    </row>
    <row r="11" customFormat="false" ht="14.25" hidden="false" customHeight="false" outlineLevel="0" collapsed="false">
      <c r="A11" s="11" t="s">
        <v>32</v>
      </c>
      <c r="B11" s="11" t="n">
        <v>45</v>
      </c>
      <c r="C11" s="11" t="n">
        <v>5</v>
      </c>
      <c r="D11" s="11" t="n">
        <v>7.75</v>
      </c>
      <c r="E11" s="11" t="n">
        <v>1</v>
      </c>
      <c r="F11" s="11" t="n">
        <v>117</v>
      </c>
      <c r="G11" s="11" t="n">
        <v>78</v>
      </c>
      <c r="H11" s="11" t="n">
        <v>23.7</v>
      </c>
      <c r="I11" s="11" t="n">
        <v>17</v>
      </c>
      <c r="J11" s="11" t="n">
        <v>59</v>
      </c>
      <c r="K11" s="11" t="n">
        <v>1.18</v>
      </c>
      <c r="L11" s="11" t="n">
        <v>168.88</v>
      </c>
      <c r="M11" s="11" t="n">
        <v>307</v>
      </c>
      <c r="N11" s="11" t="n">
        <v>5.26</v>
      </c>
      <c r="O11" s="11" t="n">
        <v>1.52</v>
      </c>
      <c r="P11" s="11" t="n">
        <v>3.63</v>
      </c>
      <c r="Q11" s="11" t="n">
        <v>2.47</v>
      </c>
      <c r="R11" s="12" t="n">
        <f aca="false">Q11/S11</f>
        <v>0.869718309859155</v>
      </c>
      <c r="S11" s="11" t="n">
        <v>2.84</v>
      </c>
      <c r="T11" s="11" t="n">
        <v>8.8</v>
      </c>
      <c r="U11" s="11" t="n">
        <v>11.9</v>
      </c>
      <c r="V11" s="11" t="n">
        <v>6.12</v>
      </c>
      <c r="W11" s="11" t="n">
        <v>1.76</v>
      </c>
      <c r="X11" s="11" t="s">
        <v>34</v>
      </c>
      <c r="Y11" s="11" t="n">
        <v>17.3</v>
      </c>
      <c r="Z11" s="11" t="n">
        <v>6.15</v>
      </c>
      <c r="AA11" s="13" t="n">
        <v>8.67</v>
      </c>
      <c r="AB11" s="13" t="n">
        <v>33.37</v>
      </c>
      <c r="AC11" s="13" t="n">
        <v>7.09</v>
      </c>
      <c r="AD11" s="13" t="n">
        <v>3.46</v>
      </c>
      <c r="AE11" s="2" t="n">
        <v>5.529</v>
      </c>
    </row>
    <row r="12" customFormat="false" ht="14.25" hidden="false" customHeight="false" outlineLevel="0" collapsed="false">
      <c r="A12" s="11" t="s">
        <v>32</v>
      </c>
      <c r="B12" s="11" t="n">
        <v>55</v>
      </c>
      <c r="C12" s="11" t="n">
        <v>2</v>
      </c>
      <c r="D12" s="11" t="n">
        <v>7.04</v>
      </c>
      <c r="E12" s="11" t="n">
        <v>0</v>
      </c>
      <c r="F12" s="11" t="n">
        <v>115</v>
      </c>
      <c r="G12" s="11" t="n">
        <v>71</v>
      </c>
      <c r="H12" s="11" t="n">
        <v>22.15</v>
      </c>
      <c r="I12" s="11" t="n">
        <v>10.2</v>
      </c>
      <c r="J12" s="11" t="n">
        <v>68</v>
      </c>
      <c r="K12" s="11" t="n">
        <v>0.94</v>
      </c>
      <c r="L12" s="11" t="n">
        <v>137.64</v>
      </c>
      <c r="M12" s="11" t="n">
        <v>347</v>
      </c>
      <c r="N12" s="11" t="n">
        <v>4.51</v>
      </c>
      <c r="O12" s="11" t="n">
        <v>1.72</v>
      </c>
      <c r="P12" s="11" t="n">
        <v>3.05</v>
      </c>
      <c r="Q12" s="11" t="n">
        <v>2.85</v>
      </c>
      <c r="R12" s="12" t="n">
        <f aca="false">Q12/S12</f>
        <v>0.79608938547486</v>
      </c>
      <c r="S12" s="11" t="n">
        <v>3.58</v>
      </c>
      <c r="T12" s="11" t="n">
        <v>8</v>
      </c>
      <c r="U12" s="11" t="n">
        <v>19.6</v>
      </c>
      <c r="V12" s="11" t="n">
        <v>22.9</v>
      </c>
      <c r="W12" s="11" t="n">
        <v>1.82</v>
      </c>
      <c r="X12" s="11" t="s">
        <v>34</v>
      </c>
      <c r="Y12" s="11" t="n">
        <v>9.3</v>
      </c>
      <c r="Z12" s="11" t="n">
        <v>5.27</v>
      </c>
      <c r="AA12" s="13" t="n">
        <v>46.15</v>
      </c>
      <c r="AB12" s="13" t="n">
        <v>30.25</v>
      </c>
      <c r="AC12" s="13" t="n">
        <v>7.33</v>
      </c>
      <c r="AD12" s="13" t="n">
        <v>4.11</v>
      </c>
      <c r="AE12" s="2" t="n">
        <v>9.628</v>
      </c>
    </row>
    <row r="13" customFormat="false" ht="14.25" hidden="false" customHeight="false" outlineLevel="0" collapsed="false">
      <c r="A13" s="11" t="s">
        <v>32</v>
      </c>
      <c r="B13" s="11" t="n">
        <v>53</v>
      </c>
      <c r="C13" s="11" t="n">
        <v>0.1</v>
      </c>
      <c r="D13" s="11" t="n">
        <v>6.73</v>
      </c>
      <c r="E13" s="11" t="n">
        <v>0</v>
      </c>
      <c r="F13" s="11" t="n">
        <v>105</v>
      </c>
      <c r="G13" s="11" t="n">
        <v>75</v>
      </c>
      <c r="H13" s="11" t="n">
        <v>24.44</v>
      </c>
      <c r="I13" s="11" t="n">
        <v>29.6</v>
      </c>
      <c r="J13" s="11" t="n">
        <v>55</v>
      </c>
      <c r="K13" s="11" t="n">
        <v>0.86</v>
      </c>
      <c r="L13" s="11" t="n">
        <v>177.15</v>
      </c>
      <c r="M13" s="11" t="n">
        <v>331</v>
      </c>
      <c r="N13" s="11" t="n">
        <v>4.52</v>
      </c>
      <c r="O13" s="11" t="n">
        <v>1.38</v>
      </c>
      <c r="P13" s="11" t="n">
        <v>2.88</v>
      </c>
      <c r="Q13" s="11" t="n">
        <v>7.54</v>
      </c>
      <c r="R13" s="12" t="n">
        <f aca="false">Q13/S13</f>
        <v>3.0650406504065</v>
      </c>
      <c r="S13" s="11" t="n">
        <v>2.46</v>
      </c>
      <c r="T13" s="11" t="n">
        <v>8.4</v>
      </c>
      <c r="U13" s="11" t="n">
        <v>9.6</v>
      </c>
      <c r="V13" s="11" t="n">
        <v>5.56</v>
      </c>
      <c r="W13" s="11" t="n">
        <v>1.9</v>
      </c>
      <c r="X13" s="11" t="n">
        <v>3.42</v>
      </c>
      <c r="Y13" s="11" t="n">
        <v>24.8</v>
      </c>
      <c r="Z13" s="11" t="n">
        <v>4.05</v>
      </c>
      <c r="AA13" s="13" t="n">
        <v>26.26</v>
      </c>
      <c r="AB13" s="13" t="n">
        <v>50.19</v>
      </c>
      <c r="AC13" s="13" t="n">
        <v>5.04</v>
      </c>
      <c r="AD13" s="13" t="n">
        <v>2.98</v>
      </c>
      <c r="AE13" s="2" t="n">
        <v>4.153</v>
      </c>
    </row>
    <row r="14" customFormat="false" ht="14.25" hidden="false" customHeight="false" outlineLevel="0" collapsed="false">
      <c r="A14" s="11" t="s">
        <v>31</v>
      </c>
      <c r="B14" s="11" t="n">
        <v>46</v>
      </c>
      <c r="C14" s="11" t="n">
        <v>4</v>
      </c>
      <c r="D14" s="11" t="n">
        <v>12.75</v>
      </c>
      <c r="E14" s="11" t="n">
        <v>1</v>
      </c>
      <c r="F14" s="11" t="n">
        <v>155</v>
      </c>
      <c r="G14" s="11" t="n">
        <v>109</v>
      </c>
      <c r="H14" s="11" t="n">
        <v>28.25</v>
      </c>
      <c r="I14" s="11" t="n">
        <v>16.7</v>
      </c>
      <c r="J14" s="11" t="n">
        <v>53</v>
      </c>
      <c r="K14" s="11" t="n">
        <v>0.55</v>
      </c>
      <c r="L14" s="11" t="n">
        <v>141.18</v>
      </c>
      <c r="M14" s="11" t="n">
        <v>227</v>
      </c>
      <c r="N14" s="11" t="n">
        <v>4.47</v>
      </c>
      <c r="O14" s="11" t="n">
        <v>2.89</v>
      </c>
      <c r="P14" s="11" t="n">
        <v>2.86</v>
      </c>
      <c r="Q14" s="11" t="n">
        <v>3.24</v>
      </c>
      <c r="R14" s="12" t="n">
        <f aca="false">Q14/S14</f>
        <v>1.34439834024896</v>
      </c>
      <c r="S14" s="11" t="n">
        <v>2.41</v>
      </c>
      <c r="T14" s="11" t="n">
        <v>9.3</v>
      </c>
      <c r="U14" s="11" t="n">
        <v>17.1</v>
      </c>
      <c r="V14" s="11" t="n">
        <v>6.6</v>
      </c>
      <c r="W14" s="11" t="n">
        <v>1.84</v>
      </c>
      <c r="X14" s="11" t="n">
        <v>4.98</v>
      </c>
      <c r="Y14" s="11" t="n">
        <v>26.3</v>
      </c>
      <c r="Z14" s="11" t="n">
        <v>7.18</v>
      </c>
      <c r="AA14" s="13" t="n">
        <v>25.27</v>
      </c>
      <c r="AB14" s="13" t="n">
        <v>49.33</v>
      </c>
      <c r="AC14" s="13" t="n">
        <v>8.22</v>
      </c>
      <c r="AD14" s="13" t="n">
        <v>7.4</v>
      </c>
      <c r="AE14" s="2" t="n">
        <v>9.365</v>
      </c>
    </row>
    <row r="15" customFormat="false" ht="14.25" hidden="false" customHeight="false" outlineLevel="0" collapsed="false">
      <c r="A15" s="11" t="s">
        <v>32</v>
      </c>
      <c r="B15" s="11" t="n">
        <v>46</v>
      </c>
      <c r="C15" s="11" t="n">
        <v>0.8</v>
      </c>
      <c r="D15" s="11" t="n">
        <v>5.22</v>
      </c>
      <c r="E15" s="11" t="n">
        <v>0</v>
      </c>
      <c r="F15" s="11" t="n">
        <v>134</v>
      </c>
      <c r="G15" s="11" t="n">
        <v>84</v>
      </c>
      <c r="H15" s="11" t="n">
        <v>25.18</v>
      </c>
      <c r="I15" s="11" t="n">
        <v>11</v>
      </c>
      <c r="J15" s="11" t="n">
        <v>73</v>
      </c>
      <c r="K15" s="11" t="n">
        <v>0.45</v>
      </c>
      <c r="L15" s="11" t="n">
        <v>131.48</v>
      </c>
      <c r="M15" s="11" t="n">
        <v>283</v>
      </c>
      <c r="N15" s="11" t="n">
        <v>5.3</v>
      </c>
      <c r="O15" s="11" t="n">
        <v>2.48</v>
      </c>
      <c r="P15" s="11" t="n">
        <v>3.58</v>
      </c>
      <c r="Q15" s="11" t="n">
        <v>3.69</v>
      </c>
      <c r="R15" s="12" t="n">
        <f aca="false">Q15/S15</f>
        <v>1.29473684210526</v>
      </c>
      <c r="S15" s="11" t="n">
        <v>2.85</v>
      </c>
      <c r="T15" s="11" t="n">
        <v>8.6</v>
      </c>
      <c r="U15" s="11" t="n">
        <v>11</v>
      </c>
      <c r="V15" s="11" t="n">
        <v>10.5</v>
      </c>
      <c r="W15" s="11" t="n">
        <v>1.9</v>
      </c>
      <c r="X15" s="11" t="s">
        <v>34</v>
      </c>
      <c r="Y15" s="11" t="n">
        <v>7.6</v>
      </c>
      <c r="Z15" s="11" t="n">
        <v>8.23</v>
      </c>
      <c r="AA15" s="13" t="n">
        <v>14.58</v>
      </c>
      <c r="AB15" s="13" t="n">
        <v>15.53</v>
      </c>
      <c r="AC15" s="13" t="n">
        <v>5.92</v>
      </c>
      <c r="AD15" s="13" t="n">
        <v>2.11</v>
      </c>
      <c r="AE15" s="2" t="n">
        <v>13.475</v>
      </c>
    </row>
    <row r="16" customFormat="false" ht="14.25" hidden="false" customHeight="false" outlineLevel="0" collapsed="false">
      <c r="A16" s="11" t="s">
        <v>32</v>
      </c>
      <c r="B16" s="11" t="n">
        <v>55</v>
      </c>
      <c r="C16" s="11" t="n">
        <v>8</v>
      </c>
      <c r="D16" s="11" t="n">
        <v>5.78</v>
      </c>
      <c r="E16" s="11" t="n">
        <v>0</v>
      </c>
      <c r="F16" s="11" t="n">
        <v>105</v>
      </c>
      <c r="G16" s="11" t="n">
        <v>70</v>
      </c>
      <c r="H16" s="11" t="n">
        <v>23.78</v>
      </c>
      <c r="I16" s="11" t="n">
        <v>11.7</v>
      </c>
      <c r="J16" s="11" t="n">
        <v>81</v>
      </c>
      <c r="K16" s="11" t="n">
        <v>1.16</v>
      </c>
      <c r="L16" s="11" t="n">
        <v>112.47</v>
      </c>
      <c r="M16" s="11" t="n">
        <v>428</v>
      </c>
      <c r="N16" s="11" t="n">
        <v>4.46</v>
      </c>
      <c r="O16" s="11" t="n">
        <v>7.25</v>
      </c>
      <c r="P16" s="11" t="n">
        <v>2.45</v>
      </c>
      <c r="Q16" s="11" t="n">
        <v>2.69</v>
      </c>
      <c r="R16" s="12" t="n">
        <f aca="false">Q16/S16</f>
        <v>1.51977401129944</v>
      </c>
      <c r="S16" s="11" t="n">
        <v>1.77</v>
      </c>
      <c r="T16" s="11" t="n">
        <v>7.4</v>
      </c>
      <c r="U16" s="11" t="n">
        <v>29.1</v>
      </c>
      <c r="V16" s="11" t="n">
        <v>37.1</v>
      </c>
      <c r="W16" s="11" t="n">
        <v>1.8</v>
      </c>
      <c r="X16" s="11" t="n">
        <v>6.29</v>
      </c>
      <c r="Y16" s="11" t="n">
        <v>6.9</v>
      </c>
      <c r="Z16" s="11" t="n">
        <v>4.9</v>
      </c>
      <c r="AA16" s="13" t="n">
        <v>11.38</v>
      </c>
      <c r="AB16" s="13" t="n">
        <v>17.26</v>
      </c>
      <c r="AC16" s="13" t="n">
        <v>4.16</v>
      </c>
      <c r="AD16" s="13" t="n">
        <v>3.65</v>
      </c>
      <c r="AE16" s="2" t="n">
        <v>9.112</v>
      </c>
    </row>
    <row r="17" customFormat="false" ht="14.25" hidden="false" customHeight="false" outlineLevel="0" collapsed="false">
      <c r="A17" s="11" t="s">
        <v>32</v>
      </c>
      <c r="B17" s="11" t="n">
        <v>37</v>
      </c>
      <c r="C17" s="11" t="n">
        <v>13</v>
      </c>
      <c r="D17" s="11" t="n">
        <v>5.67</v>
      </c>
      <c r="E17" s="11" t="n">
        <v>0</v>
      </c>
      <c r="F17" s="11" t="n">
        <v>125</v>
      </c>
      <c r="G17" s="11" t="n">
        <v>84</v>
      </c>
      <c r="H17" s="11" t="n">
        <v>22.49</v>
      </c>
      <c r="I17" s="11" t="n">
        <v>16.8</v>
      </c>
      <c r="J17" s="11" t="n">
        <v>80</v>
      </c>
      <c r="K17" s="11" t="n">
        <v>0.56</v>
      </c>
      <c r="L17" s="11" t="n">
        <v>123.64</v>
      </c>
      <c r="M17" s="11" t="n">
        <v>221</v>
      </c>
      <c r="N17" s="11" t="n">
        <v>4.71</v>
      </c>
      <c r="O17" s="11" t="n">
        <v>0.98</v>
      </c>
      <c r="P17" s="11" t="n">
        <v>3.09</v>
      </c>
      <c r="Q17" s="11" t="n">
        <v>5.92</v>
      </c>
      <c r="R17" s="12" t="n">
        <f aca="false">Q17/S17</f>
        <v>1.70605187319885</v>
      </c>
      <c r="S17" s="11" t="n">
        <v>3.47</v>
      </c>
      <c r="T17" s="11" t="n">
        <v>9.7</v>
      </c>
      <c r="U17" s="11" t="n">
        <v>17.6</v>
      </c>
      <c r="V17" s="11" t="n">
        <v>10.4</v>
      </c>
      <c r="W17" s="11" t="n">
        <v>1.84</v>
      </c>
      <c r="X17" s="11" t="n">
        <v>4.11</v>
      </c>
      <c r="Y17" s="11" t="n">
        <v>26.3</v>
      </c>
      <c r="Z17" s="11" t="n">
        <v>7.2</v>
      </c>
      <c r="AA17" s="13" t="n">
        <v>28.48</v>
      </c>
      <c r="AB17" s="13" t="n">
        <v>27.35</v>
      </c>
      <c r="AC17" s="13" t="n">
        <v>7.7</v>
      </c>
      <c r="AD17" s="13" t="n">
        <v>4.72</v>
      </c>
      <c r="AE17" s="2" t="n">
        <v>5.923</v>
      </c>
    </row>
    <row r="18" customFormat="false" ht="14.25" hidden="false" customHeight="false" outlineLevel="0" collapsed="false">
      <c r="A18" s="11" t="s">
        <v>32</v>
      </c>
      <c r="B18" s="11" t="n">
        <v>64</v>
      </c>
      <c r="C18" s="11" t="n">
        <v>3</v>
      </c>
      <c r="D18" s="11" t="n">
        <v>6.65</v>
      </c>
      <c r="E18" s="11" t="n">
        <v>0</v>
      </c>
      <c r="F18" s="11" t="n">
        <v>133</v>
      </c>
      <c r="G18" s="11" t="n">
        <v>79</v>
      </c>
      <c r="H18" s="11" t="n">
        <v>28.55</v>
      </c>
      <c r="I18" s="11" t="n">
        <v>11.7</v>
      </c>
      <c r="J18" s="11" t="n">
        <v>59</v>
      </c>
      <c r="K18" s="11" t="n">
        <v>1</v>
      </c>
      <c r="L18" s="11" t="n">
        <v>157.22</v>
      </c>
      <c r="M18" s="11" t="n">
        <v>266</v>
      </c>
      <c r="N18" s="11" t="n">
        <v>3.33</v>
      </c>
      <c r="O18" s="11" t="n">
        <v>2.52</v>
      </c>
      <c r="P18" s="11" t="n">
        <v>2.07</v>
      </c>
      <c r="Q18" s="11" t="n">
        <v>3.36</v>
      </c>
      <c r="R18" s="12" t="n">
        <f aca="false">Q18/S18</f>
        <v>2.73170731707317</v>
      </c>
      <c r="S18" s="11" t="n">
        <v>1.23</v>
      </c>
      <c r="T18" s="11" t="n">
        <v>7.2</v>
      </c>
      <c r="U18" s="11" t="n">
        <v>16</v>
      </c>
      <c r="V18" s="11" t="n">
        <v>24.9</v>
      </c>
      <c r="W18" s="11" t="n">
        <v>1.9</v>
      </c>
      <c r="X18" s="11" t="n">
        <v>4.45</v>
      </c>
      <c r="Y18" s="11" t="n">
        <v>8</v>
      </c>
      <c r="Z18" s="11" t="n">
        <v>6.4</v>
      </c>
      <c r="AA18" s="13" t="n">
        <v>19.28</v>
      </c>
      <c r="AB18" s="13" t="n">
        <v>38.23</v>
      </c>
      <c r="AC18" s="13" t="n">
        <v>7.69</v>
      </c>
      <c r="AD18" s="13" t="n">
        <v>4.77</v>
      </c>
      <c r="AE18" s="2" t="n">
        <v>12.316</v>
      </c>
    </row>
    <row r="19" customFormat="false" ht="14.25" hidden="false" customHeight="false" outlineLevel="0" collapsed="false">
      <c r="A19" s="11" t="s">
        <v>31</v>
      </c>
      <c r="B19" s="11" t="n">
        <v>44</v>
      </c>
      <c r="C19" s="11" t="n">
        <v>7</v>
      </c>
      <c r="D19" s="11" t="n">
        <v>13.74</v>
      </c>
      <c r="E19" s="11" t="n">
        <v>0</v>
      </c>
      <c r="F19" s="11" t="n">
        <v>121</v>
      </c>
      <c r="G19" s="11" t="n">
        <v>87</v>
      </c>
      <c r="H19" s="11" t="n">
        <v>24.3</v>
      </c>
      <c r="I19" s="11" t="n">
        <v>9.3</v>
      </c>
      <c r="J19" s="11" t="n">
        <v>48</v>
      </c>
      <c r="K19" s="11" t="n">
        <v>1.23</v>
      </c>
      <c r="L19" s="11" t="n">
        <v>159.72</v>
      </c>
      <c r="M19" s="11" t="n">
        <v>189</v>
      </c>
      <c r="N19" s="11" t="n">
        <v>5.02</v>
      </c>
      <c r="O19" s="11" t="n">
        <v>0.94</v>
      </c>
      <c r="P19" s="11" t="n">
        <v>3.5</v>
      </c>
      <c r="Q19" s="11" t="n">
        <v>4.49</v>
      </c>
      <c r="R19" s="12" t="n">
        <f aca="false">Q19/S19</f>
        <v>1.53242320819113</v>
      </c>
      <c r="S19" s="11" t="n">
        <v>2.93</v>
      </c>
      <c r="T19" s="11" t="n">
        <v>11.7</v>
      </c>
      <c r="U19" s="11" t="n">
        <v>13.8</v>
      </c>
      <c r="V19" s="11" t="n">
        <v>7.66</v>
      </c>
      <c r="W19" s="11" t="n">
        <v>1.86</v>
      </c>
      <c r="X19" s="11" t="s">
        <v>34</v>
      </c>
      <c r="Y19" s="11" t="n">
        <v>12.9</v>
      </c>
      <c r="Z19" s="11" t="n">
        <v>7.16</v>
      </c>
      <c r="AA19" s="13" t="n">
        <v>21.47</v>
      </c>
      <c r="AB19" s="13" t="n">
        <v>36.73</v>
      </c>
      <c r="AC19" s="13" t="n">
        <v>6.52</v>
      </c>
      <c r="AD19" s="13" t="n">
        <v>3.49</v>
      </c>
      <c r="AE19" s="2" t="n">
        <v>7.512</v>
      </c>
    </row>
    <row r="20" customFormat="false" ht="14.25" hidden="false" customHeight="false" outlineLevel="0" collapsed="false">
      <c r="A20" s="11" t="s">
        <v>31</v>
      </c>
      <c r="B20" s="11" t="n">
        <v>51</v>
      </c>
      <c r="C20" s="11" t="n">
        <v>10</v>
      </c>
      <c r="D20" s="11" t="n">
        <v>9.83</v>
      </c>
      <c r="E20" s="11" t="n">
        <v>0</v>
      </c>
      <c r="F20" s="11" t="n">
        <v>127</v>
      </c>
      <c r="G20" s="11" t="n">
        <v>75</v>
      </c>
      <c r="H20" s="11" t="n">
        <v>26.84</v>
      </c>
      <c r="I20" s="11" t="n">
        <v>15.5</v>
      </c>
      <c r="J20" s="11" t="n">
        <v>57</v>
      </c>
      <c r="K20" s="11" t="n">
        <v>1</v>
      </c>
      <c r="L20" s="11" t="n">
        <v>127.12</v>
      </c>
      <c r="M20" s="11" t="n">
        <v>318</v>
      </c>
      <c r="N20" s="11" t="n">
        <v>6.68</v>
      </c>
      <c r="O20" s="11" t="n">
        <v>1.82</v>
      </c>
      <c r="P20" s="11" t="n">
        <v>4.46</v>
      </c>
      <c r="Q20" s="11" t="n">
        <v>3.7</v>
      </c>
      <c r="R20" s="12" t="n">
        <f aca="false">Q20/S20</f>
        <v>1.32616487455197</v>
      </c>
      <c r="S20" s="11" t="n">
        <v>2.79</v>
      </c>
      <c r="T20" s="11" t="n">
        <v>11.8</v>
      </c>
      <c r="U20" s="11" t="n">
        <v>23.3</v>
      </c>
      <c r="V20" s="11" t="n">
        <v>7</v>
      </c>
      <c r="W20" s="11" t="n">
        <v>2.3</v>
      </c>
      <c r="X20" s="11" t="n">
        <v>8.62</v>
      </c>
      <c r="Y20" s="11" t="n">
        <v>19</v>
      </c>
      <c r="Z20" s="11" t="n">
        <v>3.78</v>
      </c>
      <c r="AA20" s="13" t="n">
        <v>6.28</v>
      </c>
      <c r="AB20" s="13" t="n">
        <v>40.26</v>
      </c>
      <c r="AC20" s="13" t="n">
        <v>5.91</v>
      </c>
      <c r="AD20" s="13" t="n">
        <v>7.34</v>
      </c>
      <c r="AE20" s="2" t="n">
        <v>8.461</v>
      </c>
    </row>
    <row r="21" customFormat="false" ht="14.25" hidden="false" customHeight="false" outlineLevel="0" collapsed="false">
      <c r="A21" s="11" t="s">
        <v>31</v>
      </c>
      <c r="B21" s="11" t="n">
        <v>65</v>
      </c>
      <c r="C21" s="11" t="n">
        <v>4</v>
      </c>
      <c r="D21" s="11" t="n">
        <v>3.15</v>
      </c>
      <c r="E21" s="11" t="n">
        <v>0</v>
      </c>
      <c r="F21" s="11" t="n">
        <v>139</v>
      </c>
      <c r="G21" s="11" t="n">
        <v>89</v>
      </c>
      <c r="H21" s="11" t="n">
        <v>24.61</v>
      </c>
      <c r="I21" s="11" t="n">
        <v>8.4</v>
      </c>
      <c r="J21" s="11" t="n">
        <v>74</v>
      </c>
      <c r="K21" s="11" t="n">
        <v>0.59</v>
      </c>
      <c r="L21" s="11" t="n">
        <v>89.53</v>
      </c>
      <c r="M21" s="11" t="n">
        <v>239</v>
      </c>
      <c r="N21" s="11" t="n">
        <v>4.87</v>
      </c>
      <c r="O21" s="11" t="n">
        <v>2.77</v>
      </c>
      <c r="P21" s="11" t="n">
        <v>2.76</v>
      </c>
      <c r="Q21" s="11" t="n">
        <v>5.69</v>
      </c>
      <c r="R21" s="12" t="n">
        <f aca="false">Q21/S21</f>
        <v>2.24901185770751</v>
      </c>
      <c r="S21" s="11" t="n">
        <v>2.53</v>
      </c>
      <c r="T21" s="11" t="n">
        <v>6.5</v>
      </c>
      <c r="U21" s="11" t="n">
        <v>11.36</v>
      </c>
      <c r="V21" s="11" t="n">
        <v>10.5</v>
      </c>
      <c r="W21" s="11" t="n">
        <v>1.9</v>
      </c>
      <c r="X21" s="11" t="n">
        <v>3.92</v>
      </c>
      <c r="Y21" s="11" t="n">
        <v>11</v>
      </c>
      <c r="Z21" s="11" t="n">
        <v>9.26</v>
      </c>
      <c r="AA21" s="13" t="n">
        <v>26.5</v>
      </c>
      <c r="AB21" s="13" t="n">
        <v>41.61</v>
      </c>
      <c r="AC21" s="13" t="n">
        <v>8.22</v>
      </c>
      <c r="AD21" s="13" t="n">
        <v>3.21</v>
      </c>
      <c r="AE21" s="2" t="n">
        <v>9.921</v>
      </c>
    </row>
    <row r="22" customFormat="false" ht="14.25" hidden="false" customHeight="false" outlineLevel="0" collapsed="false">
      <c r="A22" s="11" t="s">
        <v>32</v>
      </c>
      <c r="B22" s="14" t="n">
        <v>64</v>
      </c>
      <c r="C22" s="14" t="n">
        <v>10</v>
      </c>
      <c r="D22" s="14" t="n">
        <v>11.35</v>
      </c>
      <c r="E22" s="14" t="n">
        <v>0</v>
      </c>
      <c r="F22" s="14" t="n">
        <v>150</v>
      </c>
      <c r="G22" s="14" t="n">
        <v>76</v>
      </c>
      <c r="H22" s="14" t="n">
        <v>24.38</v>
      </c>
      <c r="I22" s="14" t="n">
        <v>13.1</v>
      </c>
      <c r="J22" s="14" t="n">
        <v>87</v>
      </c>
      <c r="K22" s="14" t="n">
        <v>0.65</v>
      </c>
      <c r="L22" s="14" t="n">
        <v>74.51</v>
      </c>
      <c r="M22" s="14" t="n">
        <v>203</v>
      </c>
      <c r="N22" s="14" t="n">
        <v>3.08</v>
      </c>
      <c r="O22" s="14" t="n">
        <v>0.37</v>
      </c>
      <c r="P22" s="14" t="n">
        <v>1.44</v>
      </c>
      <c r="Q22" s="14" t="n">
        <v>5.74</v>
      </c>
      <c r="R22" s="12" t="n">
        <f aca="false">Q22/S22</f>
        <v>9.25806451612903</v>
      </c>
      <c r="S22" s="14" t="n">
        <v>0.62</v>
      </c>
      <c r="T22" s="14" t="n">
        <v>6.7</v>
      </c>
      <c r="U22" s="14" t="n">
        <v>10.6</v>
      </c>
      <c r="V22" s="14" t="n">
        <v>10.5</v>
      </c>
      <c r="W22" s="14" t="n">
        <v>1.9</v>
      </c>
      <c r="X22" s="14" t="n">
        <v>3.41</v>
      </c>
      <c r="Y22" s="14" t="n">
        <v>15.6</v>
      </c>
      <c r="Z22" s="14" t="n">
        <v>5.48</v>
      </c>
      <c r="AA22" s="15" t="n">
        <v>19.71</v>
      </c>
      <c r="AB22" s="15" t="n">
        <v>45.16</v>
      </c>
      <c r="AC22" s="15" t="n">
        <v>7.11</v>
      </c>
      <c r="AD22" s="15" t="n">
        <v>4.56</v>
      </c>
      <c r="AE22" s="15" t="n">
        <v>6.859</v>
      </c>
    </row>
    <row r="23" customFormat="false" ht="14.25" hidden="false" customHeight="false" outlineLevel="0" collapsed="false">
      <c r="A23" s="11" t="s">
        <v>32</v>
      </c>
      <c r="B23" s="11" t="n">
        <v>69</v>
      </c>
      <c r="C23" s="11" t="n">
        <v>0.8</v>
      </c>
      <c r="D23" s="11" t="n">
        <v>7.68</v>
      </c>
      <c r="E23" s="11" t="n">
        <v>0</v>
      </c>
      <c r="F23" s="11" t="n">
        <v>134</v>
      </c>
      <c r="G23" s="11" t="n">
        <v>91</v>
      </c>
      <c r="H23" s="11" t="n">
        <v>29.73</v>
      </c>
      <c r="I23" s="11" t="n">
        <v>7.8</v>
      </c>
      <c r="J23" s="11" t="n">
        <v>91</v>
      </c>
      <c r="K23" s="11" t="n">
        <v>0.6</v>
      </c>
      <c r="L23" s="11" t="n">
        <v>69.67</v>
      </c>
      <c r="M23" s="11" t="n">
        <v>259</v>
      </c>
      <c r="N23" s="11" t="n">
        <v>7.11</v>
      </c>
      <c r="O23" s="11" t="n">
        <v>7.84</v>
      </c>
      <c r="P23" s="11" t="n">
        <v>3.94</v>
      </c>
      <c r="Q23" s="11" t="n">
        <v>4.11</v>
      </c>
      <c r="R23" s="12" t="n">
        <f aca="false">Q23/S23</f>
        <v>2.17460317460318</v>
      </c>
      <c r="S23" s="11" t="n">
        <v>1.89</v>
      </c>
      <c r="T23" s="11" t="n">
        <v>11.4</v>
      </c>
      <c r="U23" s="11" t="n">
        <v>11</v>
      </c>
      <c r="V23" s="11" t="n">
        <v>17.9</v>
      </c>
      <c r="W23" s="11" t="n">
        <v>2.1</v>
      </c>
      <c r="X23" s="11" t="n">
        <v>3.42</v>
      </c>
      <c r="Y23" s="11" t="n">
        <v>21.1</v>
      </c>
      <c r="Z23" s="11" t="n">
        <v>6.07</v>
      </c>
      <c r="AA23" s="13" t="n">
        <v>18.38</v>
      </c>
      <c r="AB23" s="13" t="n">
        <v>16.24</v>
      </c>
      <c r="AC23" s="13" t="n">
        <v>3.47</v>
      </c>
      <c r="AD23" s="13" t="n">
        <v>5.2</v>
      </c>
      <c r="AE23" s="2" t="n">
        <v>7.622</v>
      </c>
    </row>
    <row r="24" customFormat="false" ht="14.25" hidden="false" customHeight="false" outlineLevel="0" collapsed="false">
      <c r="A24" s="11" t="s">
        <v>31</v>
      </c>
      <c r="B24" s="11" t="n">
        <v>49</v>
      </c>
      <c r="C24" s="11" t="n">
        <v>0.5</v>
      </c>
      <c r="D24" s="11" t="n">
        <v>8.21</v>
      </c>
      <c r="E24" s="11" t="n">
        <v>0</v>
      </c>
      <c r="F24" s="11" t="n">
        <v>120</v>
      </c>
      <c r="G24" s="11" t="n">
        <v>81</v>
      </c>
      <c r="H24" s="11" t="n">
        <v>24.56</v>
      </c>
      <c r="I24" s="11" t="n">
        <v>10</v>
      </c>
      <c r="J24" s="11" t="n">
        <v>56</v>
      </c>
      <c r="K24" s="11" t="n">
        <v>0.89</v>
      </c>
      <c r="L24" s="11" t="n">
        <v>130.79</v>
      </c>
      <c r="M24" s="11" t="n">
        <v>245</v>
      </c>
      <c r="N24" s="11" t="n">
        <v>4.57</v>
      </c>
      <c r="O24" s="11" t="n">
        <v>3.83</v>
      </c>
      <c r="P24" s="11" t="n">
        <v>2.78</v>
      </c>
      <c r="Q24" s="11" t="n">
        <v>3.03</v>
      </c>
      <c r="R24" s="12" t="n">
        <f aca="false">Q24/S24</f>
        <v>2.00662251655629</v>
      </c>
      <c r="S24" s="11" t="n">
        <v>1.51</v>
      </c>
      <c r="T24" s="11" t="n">
        <v>8.6</v>
      </c>
      <c r="U24" s="11" t="n">
        <v>10.6</v>
      </c>
      <c r="V24" s="11" t="n">
        <v>12</v>
      </c>
      <c r="W24" s="11" t="n">
        <v>1.9</v>
      </c>
      <c r="X24" s="11" t="n">
        <v>3.42</v>
      </c>
      <c r="Y24" s="11" t="n">
        <v>10.8</v>
      </c>
      <c r="Z24" s="11" t="n">
        <v>7.9</v>
      </c>
      <c r="AA24" s="13" t="n">
        <v>24.7</v>
      </c>
      <c r="AB24" s="13" t="n">
        <v>29.17</v>
      </c>
      <c r="AC24" s="13" t="n">
        <v>6.32</v>
      </c>
      <c r="AD24" s="13" t="n">
        <v>2.09</v>
      </c>
      <c r="AE24" s="2" t="n">
        <v>9.976</v>
      </c>
    </row>
    <row r="25" customFormat="false" ht="14.25" hidden="false" customHeight="false" outlineLevel="0" collapsed="false">
      <c r="A25" s="11" t="s">
        <v>31</v>
      </c>
      <c r="B25" s="11" t="n">
        <v>51</v>
      </c>
      <c r="C25" s="11" t="n">
        <v>5</v>
      </c>
      <c r="D25" s="11" t="n">
        <v>16.04</v>
      </c>
      <c r="E25" s="11" t="n">
        <v>0</v>
      </c>
      <c r="F25" s="11" t="n">
        <v>128</v>
      </c>
      <c r="G25" s="11" t="n">
        <v>68</v>
      </c>
      <c r="H25" s="11" t="n">
        <v>22.27</v>
      </c>
      <c r="I25" s="11" t="n">
        <v>9.9</v>
      </c>
      <c r="J25" s="11" t="n">
        <v>30</v>
      </c>
      <c r="K25" s="11" t="n">
        <v>1.3</v>
      </c>
      <c r="L25" s="11" t="n">
        <v>266.63</v>
      </c>
      <c r="M25" s="11" t="n">
        <v>114</v>
      </c>
      <c r="N25" s="11" t="n">
        <v>3.88</v>
      </c>
      <c r="O25" s="11" t="n">
        <v>0.5</v>
      </c>
      <c r="P25" s="11" t="n">
        <v>2.23</v>
      </c>
      <c r="Q25" s="11" t="n">
        <v>1.93</v>
      </c>
      <c r="R25" s="12" t="n">
        <f aca="false">Q25/S25</f>
        <v>0.969849246231156</v>
      </c>
      <c r="S25" s="11" t="n">
        <v>1.99</v>
      </c>
      <c r="T25" s="11" t="n">
        <v>9.9</v>
      </c>
      <c r="U25" s="11" t="n">
        <v>9.8</v>
      </c>
      <c r="V25" s="11" t="n">
        <v>6.17</v>
      </c>
      <c r="W25" s="11" t="n">
        <v>1.9</v>
      </c>
      <c r="X25" s="11" t="n">
        <v>3.6</v>
      </c>
      <c r="Y25" s="11" t="n">
        <v>14.6</v>
      </c>
      <c r="Z25" s="11" t="n">
        <v>8.5</v>
      </c>
      <c r="AA25" s="13" t="n">
        <v>20.6</v>
      </c>
      <c r="AB25" s="13" t="n">
        <v>28.15</v>
      </c>
      <c r="AC25" s="13" t="n">
        <v>5.26</v>
      </c>
      <c r="AD25" s="13" t="n">
        <v>6.23</v>
      </c>
      <c r="AE25" s="2" t="n">
        <v>7.001</v>
      </c>
    </row>
    <row r="26" customFormat="false" ht="14.25" hidden="false" customHeight="false" outlineLevel="0" collapsed="false">
      <c r="A26" s="11" t="s">
        <v>32</v>
      </c>
      <c r="B26" s="11" t="n">
        <v>34</v>
      </c>
      <c r="C26" s="11" t="n">
        <v>3</v>
      </c>
      <c r="D26" s="11" t="n">
        <v>7.07</v>
      </c>
      <c r="E26" s="11" t="n">
        <v>1</v>
      </c>
      <c r="F26" s="11" t="n">
        <v>107</v>
      </c>
      <c r="G26" s="11" t="n">
        <v>75</v>
      </c>
      <c r="H26" s="11" t="n">
        <v>21.46</v>
      </c>
      <c r="I26" s="11" t="n">
        <v>6.8</v>
      </c>
      <c r="J26" s="11" t="n">
        <v>57</v>
      </c>
      <c r="K26" s="11" t="n">
        <v>0.76</v>
      </c>
      <c r="L26" s="11" t="n">
        <v>186.03</v>
      </c>
      <c r="M26" s="11" t="n">
        <v>276</v>
      </c>
      <c r="N26" s="11" t="n">
        <v>4.11</v>
      </c>
      <c r="O26" s="11" t="n">
        <v>2.07</v>
      </c>
      <c r="P26" s="11" t="n">
        <v>2.2</v>
      </c>
      <c r="Q26" s="11" t="n">
        <v>5.18</v>
      </c>
      <c r="R26" s="12" t="n">
        <f aca="false">Q26/S26</f>
        <v>1.47159090909091</v>
      </c>
      <c r="S26" s="11" t="n">
        <v>3.52</v>
      </c>
      <c r="T26" s="11" t="n">
        <v>7.7</v>
      </c>
      <c r="U26" s="11" t="n">
        <v>11</v>
      </c>
      <c r="V26" s="11" t="n">
        <v>5.81</v>
      </c>
      <c r="W26" s="11" t="n">
        <v>1.8</v>
      </c>
      <c r="X26" s="11" t="n">
        <v>3.42</v>
      </c>
      <c r="Y26" s="11" t="n">
        <v>20.3</v>
      </c>
      <c r="Z26" s="11" t="n">
        <v>5.04</v>
      </c>
      <c r="AA26" s="2" t="n">
        <v>15.31</v>
      </c>
      <c r="AB26" s="13" t="n">
        <v>15.37</v>
      </c>
      <c r="AC26" s="13" t="n">
        <v>7</v>
      </c>
      <c r="AD26" s="13" t="n">
        <v>1.56</v>
      </c>
      <c r="AE26" s="2" t="n">
        <v>5.162</v>
      </c>
    </row>
    <row r="27" customFormat="false" ht="14.25" hidden="false" customHeight="false" outlineLevel="0" collapsed="false">
      <c r="A27" s="11" t="s">
        <v>31</v>
      </c>
      <c r="B27" s="11" t="n">
        <v>54</v>
      </c>
      <c r="C27" s="11" t="n">
        <v>4</v>
      </c>
      <c r="D27" s="11" t="n">
        <v>7.18</v>
      </c>
      <c r="E27" s="11" t="n">
        <v>0</v>
      </c>
      <c r="F27" s="11" t="n">
        <v>120</v>
      </c>
      <c r="G27" s="11" t="n">
        <v>74</v>
      </c>
      <c r="H27" s="11" t="n">
        <v>20.66</v>
      </c>
      <c r="I27" s="11" t="n">
        <v>11.5</v>
      </c>
      <c r="J27" s="11" t="n">
        <v>51</v>
      </c>
      <c r="K27" s="11" t="n">
        <v>0.81</v>
      </c>
      <c r="L27" s="11" t="n">
        <v>142.87</v>
      </c>
      <c r="M27" s="11" t="n">
        <v>264</v>
      </c>
      <c r="N27" s="11" t="n">
        <v>4.27</v>
      </c>
      <c r="O27" s="11" t="n">
        <v>0.71</v>
      </c>
      <c r="P27" s="11" t="n">
        <v>3</v>
      </c>
      <c r="Q27" s="11" t="n">
        <v>2.28</v>
      </c>
      <c r="R27" s="12" t="n">
        <f aca="false">Q27/S27</f>
        <v>1.01333333333333</v>
      </c>
      <c r="S27" s="11" t="n">
        <v>2.25</v>
      </c>
      <c r="T27" s="11" t="n">
        <v>8.3</v>
      </c>
      <c r="U27" s="11" t="n">
        <v>10.5</v>
      </c>
      <c r="V27" s="11" t="n">
        <v>5.52</v>
      </c>
      <c r="W27" s="11" t="n">
        <v>1.7</v>
      </c>
      <c r="X27" s="11" t="n">
        <v>3.42</v>
      </c>
      <c r="Y27" s="11" t="n">
        <v>20.2</v>
      </c>
      <c r="Z27" s="11" t="n">
        <v>4.35</v>
      </c>
      <c r="AA27" s="13" t="n">
        <v>30.5</v>
      </c>
      <c r="AB27" s="13" t="n">
        <v>30.53</v>
      </c>
      <c r="AC27" s="13" t="n">
        <v>3.59</v>
      </c>
      <c r="AD27" s="13" t="n">
        <v>2.98</v>
      </c>
      <c r="AE27" s="2" t="n">
        <v>5.241</v>
      </c>
    </row>
    <row r="28" customFormat="false" ht="14.25" hidden="false" customHeight="false" outlineLevel="0" collapsed="false">
      <c r="A28" s="11" t="s">
        <v>32</v>
      </c>
      <c r="B28" s="11" t="n">
        <v>53</v>
      </c>
      <c r="C28" s="11" t="n">
        <v>6</v>
      </c>
      <c r="D28" s="11" t="n">
        <v>6.38</v>
      </c>
      <c r="E28" s="11" t="n">
        <v>0</v>
      </c>
      <c r="F28" s="11" t="n">
        <v>130</v>
      </c>
      <c r="G28" s="11" t="n">
        <v>89</v>
      </c>
      <c r="H28" s="11" t="n">
        <v>26.7</v>
      </c>
      <c r="I28" s="11" t="n">
        <v>11.8</v>
      </c>
      <c r="J28" s="11" t="n">
        <v>83</v>
      </c>
      <c r="K28" s="11" t="n">
        <v>0.86</v>
      </c>
      <c r="L28" s="11" t="n">
        <v>110.18</v>
      </c>
      <c r="M28" s="11" t="n">
        <v>428</v>
      </c>
      <c r="N28" s="11" t="n">
        <v>4.05</v>
      </c>
      <c r="O28" s="11" t="n">
        <v>0.95</v>
      </c>
      <c r="P28" s="11" t="n">
        <v>2.43</v>
      </c>
      <c r="Q28" s="11" t="n">
        <v>2.12</v>
      </c>
      <c r="R28" s="12" t="n">
        <f aca="false">Q28/S28</f>
        <v>0.726027397260274</v>
      </c>
      <c r="S28" s="11" t="n">
        <v>2.92</v>
      </c>
      <c r="T28" s="11" t="n">
        <v>6.5</v>
      </c>
      <c r="U28" s="11" t="n">
        <v>11.6</v>
      </c>
      <c r="V28" s="11" t="s">
        <v>33</v>
      </c>
      <c r="W28" s="11" t="n">
        <v>1.9</v>
      </c>
      <c r="X28" s="11" t="s">
        <v>34</v>
      </c>
      <c r="Y28" s="11" t="n">
        <v>11.2</v>
      </c>
      <c r="Z28" s="11" t="n">
        <v>5.7</v>
      </c>
      <c r="AA28" s="13" t="n">
        <v>18.41</v>
      </c>
      <c r="AB28" s="13" t="n">
        <v>31.26</v>
      </c>
      <c r="AC28" s="13" t="n">
        <v>5.61</v>
      </c>
      <c r="AD28" s="13" t="n">
        <v>7.2</v>
      </c>
      <c r="AE28" s="2" t="n">
        <v>9.174</v>
      </c>
    </row>
    <row r="29" customFormat="false" ht="14.25" hidden="false" customHeight="false" outlineLevel="0" collapsed="false">
      <c r="A29" s="11" t="s">
        <v>32</v>
      </c>
      <c r="B29" s="11" t="n">
        <v>65</v>
      </c>
      <c r="C29" s="11" t="n">
        <v>3</v>
      </c>
      <c r="D29" s="11" t="n">
        <v>5.89</v>
      </c>
      <c r="E29" s="11" t="n">
        <v>0</v>
      </c>
      <c r="F29" s="11" t="n">
        <v>124</v>
      </c>
      <c r="G29" s="11" t="n">
        <v>79</v>
      </c>
      <c r="H29" s="11" t="n">
        <v>27.94</v>
      </c>
      <c r="I29" s="11" t="n">
        <v>14.7</v>
      </c>
      <c r="J29" s="11" t="n">
        <v>97</v>
      </c>
      <c r="K29" s="11" t="n">
        <v>0.99</v>
      </c>
      <c r="L29" s="11" t="n">
        <v>88.3</v>
      </c>
      <c r="M29" s="11" t="n">
        <v>391</v>
      </c>
      <c r="N29" s="11" t="n">
        <v>4.49</v>
      </c>
      <c r="O29" s="11" t="n">
        <v>0.92</v>
      </c>
      <c r="P29" s="11" t="n">
        <v>2.95</v>
      </c>
      <c r="Q29" s="11" t="n">
        <v>4.57</v>
      </c>
      <c r="R29" s="12" t="n">
        <f aca="false">Q29/S29</f>
        <v>2.6264367816092</v>
      </c>
      <c r="S29" s="11" t="n">
        <v>1.74</v>
      </c>
      <c r="T29" s="11" t="n">
        <v>6.3</v>
      </c>
      <c r="U29" s="11" t="n">
        <v>11.8</v>
      </c>
      <c r="V29" s="11" t="n">
        <v>7.2</v>
      </c>
      <c r="W29" s="11" t="n">
        <v>1.9</v>
      </c>
      <c r="X29" s="11" t="n">
        <v>3.41</v>
      </c>
      <c r="Y29" s="11" t="n">
        <v>15.3</v>
      </c>
      <c r="Z29" s="11" t="n">
        <v>7.9</v>
      </c>
      <c r="AA29" s="13" t="n">
        <v>15.46</v>
      </c>
      <c r="AB29" s="13" t="n">
        <v>41.23</v>
      </c>
      <c r="AC29" s="13" t="n">
        <v>6.35</v>
      </c>
      <c r="AD29" s="13" t="n">
        <v>5.27</v>
      </c>
      <c r="AE29" s="2" t="n">
        <v>6.844</v>
      </c>
    </row>
    <row r="30" customFormat="false" ht="14.25" hidden="false" customHeight="false" outlineLevel="0" collapsed="false">
      <c r="A30" s="11" t="s">
        <v>31</v>
      </c>
      <c r="B30" s="11" t="n">
        <v>27</v>
      </c>
      <c r="C30" s="11" t="n">
        <v>4</v>
      </c>
      <c r="D30" s="11" t="n">
        <v>11.84</v>
      </c>
      <c r="E30" s="11" t="n">
        <v>0</v>
      </c>
      <c r="F30" s="11" t="n">
        <v>117</v>
      </c>
      <c r="G30" s="11" t="n">
        <v>73</v>
      </c>
      <c r="H30" s="11" t="n">
        <v>23.93</v>
      </c>
      <c r="I30" s="11" t="n">
        <v>14.7</v>
      </c>
      <c r="J30" s="11" t="n">
        <v>51</v>
      </c>
      <c r="K30" s="11" t="n">
        <v>0.63</v>
      </c>
      <c r="L30" s="11" t="n">
        <v>164.45</v>
      </c>
      <c r="M30" s="11" t="n">
        <v>267</v>
      </c>
      <c r="N30" s="11" t="n">
        <v>4.36</v>
      </c>
      <c r="O30" s="11" t="n">
        <v>0.83</v>
      </c>
      <c r="P30" s="11" t="n">
        <v>3</v>
      </c>
      <c r="Q30" s="11" t="n">
        <v>2.03</v>
      </c>
      <c r="R30" s="12" t="n">
        <f aca="false">Q30/S30</f>
        <v>0.732851985559567</v>
      </c>
      <c r="S30" s="11" t="n">
        <v>2.77</v>
      </c>
      <c r="T30" s="11" t="n">
        <v>8.6</v>
      </c>
      <c r="U30" s="11" t="n">
        <v>11.6</v>
      </c>
      <c r="V30" s="11" t="s">
        <v>33</v>
      </c>
      <c r="W30" s="11" t="n">
        <v>1.85</v>
      </c>
      <c r="X30" s="11" t="s">
        <v>34</v>
      </c>
      <c r="Y30" s="11" t="n">
        <v>7.6</v>
      </c>
      <c r="Z30" s="11" t="n">
        <v>6.18</v>
      </c>
      <c r="AA30" s="13" t="n">
        <v>20.45</v>
      </c>
      <c r="AB30" s="13" t="n">
        <v>31.32</v>
      </c>
      <c r="AC30" s="13" t="n">
        <v>7.02</v>
      </c>
      <c r="AD30" s="13" t="n">
        <v>3.66</v>
      </c>
      <c r="AE30" s="2" t="n">
        <v>13.572</v>
      </c>
    </row>
    <row r="31" customFormat="false" ht="14.25" hidden="false" customHeight="false" outlineLevel="0" collapsed="false">
      <c r="A31" s="11" t="s">
        <v>32</v>
      </c>
      <c r="B31" s="11" t="n">
        <v>50</v>
      </c>
      <c r="C31" s="11" t="n">
        <v>5</v>
      </c>
      <c r="D31" s="11" t="n">
        <v>7.42</v>
      </c>
      <c r="E31" s="11" t="n">
        <v>0</v>
      </c>
      <c r="F31" s="11" t="n">
        <v>133</v>
      </c>
      <c r="G31" s="11" t="n">
        <v>91</v>
      </c>
      <c r="H31" s="11" t="n">
        <v>23.88</v>
      </c>
      <c r="I31" s="11" t="n">
        <v>10.3</v>
      </c>
      <c r="J31" s="11" t="n">
        <v>75</v>
      </c>
      <c r="K31" s="11" t="n">
        <v>0.84</v>
      </c>
      <c r="L31" s="11" t="n">
        <v>125.32</v>
      </c>
      <c r="M31" s="11" t="n">
        <v>302</v>
      </c>
      <c r="N31" s="11" t="n">
        <v>4.4</v>
      </c>
      <c r="O31" s="11" t="n">
        <v>0.37</v>
      </c>
      <c r="P31" s="11" t="n">
        <v>2.38</v>
      </c>
      <c r="Q31" s="11" t="n">
        <v>2.46</v>
      </c>
      <c r="R31" s="12" t="n">
        <f aca="false">Q31/S31</f>
        <v>1.42196531791908</v>
      </c>
      <c r="S31" s="11" t="n">
        <v>1.73</v>
      </c>
      <c r="T31" s="11" t="n">
        <v>7</v>
      </c>
      <c r="U31" s="11" t="n">
        <v>11.7</v>
      </c>
      <c r="V31" s="11" t="n">
        <v>6.83</v>
      </c>
      <c r="W31" s="11" t="n">
        <v>1.8</v>
      </c>
      <c r="X31" s="11" t="s">
        <v>34</v>
      </c>
      <c r="Y31" s="11" t="n">
        <v>7</v>
      </c>
      <c r="Z31" s="11" t="n">
        <v>7.15</v>
      </c>
      <c r="AA31" s="13" t="n">
        <v>45.6</v>
      </c>
      <c r="AB31" s="13" t="n">
        <v>30.28</v>
      </c>
      <c r="AC31" s="13" t="n">
        <v>5.75</v>
      </c>
      <c r="AD31" s="13" t="n">
        <v>3.1</v>
      </c>
      <c r="AE31" s="2" t="n">
        <v>12.751</v>
      </c>
    </row>
    <row r="32" customFormat="false" ht="14.25" hidden="false" customHeight="false" outlineLevel="0" collapsed="false">
      <c r="A32" s="11" t="s">
        <v>32</v>
      </c>
      <c r="B32" s="11" t="n">
        <v>60</v>
      </c>
      <c r="C32" s="11" t="n">
        <v>10</v>
      </c>
      <c r="D32" s="11" t="n">
        <v>5.7</v>
      </c>
      <c r="E32" s="11" t="n">
        <v>0</v>
      </c>
      <c r="F32" s="11" t="n">
        <v>137</v>
      </c>
      <c r="G32" s="11" t="n">
        <v>82</v>
      </c>
      <c r="H32" s="11" t="n">
        <v>28.73</v>
      </c>
      <c r="I32" s="11" t="n">
        <v>13</v>
      </c>
      <c r="J32" s="11" t="n">
        <v>51</v>
      </c>
      <c r="K32" s="11" t="n">
        <v>0.61</v>
      </c>
      <c r="L32" s="11" t="n">
        <v>188.47</v>
      </c>
      <c r="M32" s="11" t="n">
        <v>320</v>
      </c>
      <c r="N32" s="11" t="n">
        <v>4.05</v>
      </c>
      <c r="O32" s="11" t="n">
        <v>0.9</v>
      </c>
      <c r="P32" s="11" t="n">
        <v>2.66</v>
      </c>
      <c r="Q32" s="11" t="n">
        <v>1.61</v>
      </c>
      <c r="R32" s="12" t="n">
        <f aca="false">Q32/S32</f>
        <v>2.11842105263158</v>
      </c>
      <c r="S32" s="11" t="n">
        <v>0.76</v>
      </c>
      <c r="T32" s="11" t="n">
        <v>5.5</v>
      </c>
      <c r="U32" s="11" t="n">
        <v>10.5</v>
      </c>
      <c r="V32" s="11" t="n">
        <v>5.86</v>
      </c>
      <c r="W32" s="11" t="n">
        <v>1.8</v>
      </c>
      <c r="X32" s="11" t="n">
        <v>3.42</v>
      </c>
      <c r="Y32" s="11" t="n">
        <v>10.6</v>
      </c>
      <c r="Z32" s="11" t="n">
        <v>3.05</v>
      </c>
      <c r="AA32" s="13" t="n">
        <v>19.4</v>
      </c>
      <c r="AB32" s="13" t="n">
        <v>38.15</v>
      </c>
      <c r="AC32" s="13" t="n">
        <v>6.06</v>
      </c>
      <c r="AD32" s="13" t="n">
        <v>4.64</v>
      </c>
      <c r="AE32" s="2" t="n">
        <v>9.718</v>
      </c>
    </row>
    <row r="33" customFormat="false" ht="14.25" hidden="false" customHeight="false" outlineLevel="0" collapsed="false">
      <c r="A33" s="11" t="s">
        <v>32</v>
      </c>
      <c r="B33" s="11" t="n">
        <v>63</v>
      </c>
      <c r="C33" s="11" t="n">
        <v>3</v>
      </c>
      <c r="D33" s="11" t="n">
        <v>6.3</v>
      </c>
      <c r="E33" s="11" t="n">
        <v>0</v>
      </c>
      <c r="F33" s="11" t="n">
        <v>133</v>
      </c>
      <c r="G33" s="11" t="n">
        <v>88</v>
      </c>
      <c r="H33" s="11" t="n">
        <v>23.23</v>
      </c>
      <c r="I33" s="11" t="n">
        <v>13.8</v>
      </c>
      <c r="J33" s="11" t="n">
        <v>92</v>
      </c>
      <c r="K33" s="11" t="n">
        <v>0.31</v>
      </c>
      <c r="L33" s="11" t="n">
        <v>70.08</v>
      </c>
      <c r="M33" s="11" t="n">
        <v>305</v>
      </c>
      <c r="N33" s="11" t="n">
        <v>3.74</v>
      </c>
      <c r="O33" s="11" t="n">
        <v>1.51</v>
      </c>
      <c r="P33" s="11" t="n">
        <v>2.27</v>
      </c>
      <c r="Q33" s="11" t="n">
        <v>3.54</v>
      </c>
      <c r="R33" s="12" t="n">
        <f aca="false">Q33/S33</f>
        <v>3.72631578947368</v>
      </c>
      <c r="S33" s="11" t="n">
        <v>0.95</v>
      </c>
      <c r="T33" s="11" t="n">
        <v>6.2</v>
      </c>
      <c r="U33" s="11" t="n">
        <v>10.7</v>
      </c>
      <c r="V33" s="11" t="n">
        <v>7.78</v>
      </c>
      <c r="W33" s="11" t="n">
        <v>1.8</v>
      </c>
      <c r="X33" s="11" t="n">
        <v>3.36</v>
      </c>
      <c r="Y33" s="11" t="n">
        <v>14.2</v>
      </c>
      <c r="Z33" s="11" t="n">
        <v>9.26</v>
      </c>
      <c r="AA33" s="13" t="n">
        <v>10.8</v>
      </c>
      <c r="AB33" s="13" t="n">
        <v>22.48</v>
      </c>
      <c r="AC33" s="13" t="n">
        <v>7.46</v>
      </c>
      <c r="AD33" s="13" t="n">
        <v>5.33</v>
      </c>
      <c r="AE33" s="2" t="n">
        <v>7.445</v>
      </c>
    </row>
    <row r="34" customFormat="false" ht="14.25" hidden="false" customHeight="false" outlineLevel="0" collapsed="false">
      <c r="A34" s="11" t="s">
        <v>32</v>
      </c>
      <c r="B34" s="11" t="n">
        <v>39</v>
      </c>
      <c r="C34" s="11" t="n">
        <v>5</v>
      </c>
      <c r="D34" s="11" t="n">
        <v>12.44</v>
      </c>
      <c r="E34" s="11" t="n">
        <v>1</v>
      </c>
      <c r="F34" s="11" t="n">
        <v>111</v>
      </c>
      <c r="G34" s="11" t="n">
        <v>72</v>
      </c>
      <c r="H34" s="11" t="n">
        <v>23.71</v>
      </c>
      <c r="I34" s="11" t="n">
        <v>15.4</v>
      </c>
      <c r="J34" s="11" t="n">
        <v>86</v>
      </c>
      <c r="K34" s="11" t="n">
        <v>0.5</v>
      </c>
      <c r="L34" s="11" t="n">
        <v>83.5</v>
      </c>
      <c r="M34" s="11" t="n">
        <v>193</v>
      </c>
      <c r="N34" s="11" t="n">
        <v>3.21</v>
      </c>
      <c r="O34" s="11" t="n">
        <v>0.71</v>
      </c>
      <c r="P34" s="11" t="n">
        <v>1.86</v>
      </c>
      <c r="Q34" s="11" t="n">
        <v>1.67</v>
      </c>
      <c r="R34" s="12" t="n">
        <f aca="false">Q34/S34</f>
        <v>1.04375</v>
      </c>
      <c r="S34" s="11" t="n">
        <v>1.6</v>
      </c>
      <c r="T34" s="11" t="n">
        <v>11</v>
      </c>
      <c r="U34" s="11" t="n">
        <v>11.8</v>
      </c>
      <c r="V34" s="11" t="n">
        <v>21</v>
      </c>
      <c r="W34" s="11" t="n">
        <v>1.9</v>
      </c>
      <c r="X34" s="11" t="n">
        <v>3.41</v>
      </c>
      <c r="Y34" s="11" t="n">
        <v>5.8</v>
      </c>
      <c r="Z34" s="11" t="n">
        <v>6.72</v>
      </c>
      <c r="AA34" s="13" t="n">
        <v>27.8</v>
      </c>
      <c r="AB34" s="13" t="n">
        <v>24.33</v>
      </c>
      <c r="AC34" s="13" t="n">
        <v>3.07</v>
      </c>
      <c r="AD34" s="13" t="n">
        <v>6.25</v>
      </c>
      <c r="AE34" s="2" t="n">
        <v>18.5</v>
      </c>
    </row>
    <row r="35" customFormat="false" ht="14.25" hidden="false" customHeight="false" outlineLevel="0" collapsed="false">
      <c r="A35" s="11" t="s">
        <v>31</v>
      </c>
      <c r="B35" s="11" t="n">
        <v>51</v>
      </c>
      <c r="C35" s="11" t="n">
        <v>4</v>
      </c>
      <c r="D35" s="11" t="n">
        <v>5.11</v>
      </c>
      <c r="E35" s="11" t="n">
        <v>1</v>
      </c>
      <c r="F35" s="11" t="n">
        <v>130</v>
      </c>
      <c r="G35" s="11" t="n">
        <v>79</v>
      </c>
      <c r="H35" s="11" t="n">
        <v>26.45</v>
      </c>
      <c r="I35" s="11" t="n">
        <v>8.2</v>
      </c>
      <c r="J35" s="11" t="n">
        <v>49</v>
      </c>
      <c r="K35" s="11" t="n">
        <v>0.76</v>
      </c>
      <c r="L35" s="11" t="n">
        <v>151.36</v>
      </c>
      <c r="M35" s="11" t="n">
        <v>277</v>
      </c>
      <c r="N35" s="11" t="n">
        <v>5.99</v>
      </c>
      <c r="O35" s="11" t="n">
        <v>1.56</v>
      </c>
      <c r="P35" s="11" t="n">
        <v>3.95</v>
      </c>
      <c r="Q35" s="11" t="n">
        <v>2.57</v>
      </c>
      <c r="R35" s="12" t="n">
        <f aca="false">Q35/S35</f>
        <v>1.06639004149378</v>
      </c>
      <c r="S35" s="11" t="n">
        <v>2.41</v>
      </c>
      <c r="T35" s="11" t="n">
        <v>6.5</v>
      </c>
      <c r="U35" s="11" t="n">
        <v>8.9</v>
      </c>
      <c r="V35" s="11" t="n">
        <v>5.54</v>
      </c>
      <c r="W35" s="11" t="n">
        <v>1.7</v>
      </c>
      <c r="X35" s="11" t="n">
        <v>3.35</v>
      </c>
      <c r="Y35" s="11" t="n">
        <v>14.6</v>
      </c>
      <c r="Z35" s="11" t="n">
        <v>5.48</v>
      </c>
      <c r="AA35" s="13" t="n">
        <v>16.7</v>
      </c>
      <c r="AB35" s="13" t="n">
        <v>23.3</v>
      </c>
      <c r="AC35" s="13" t="n">
        <v>7.33</v>
      </c>
      <c r="AD35" s="13" t="n">
        <v>5.27</v>
      </c>
      <c r="AE35" s="2" t="n">
        <v>7.253</v>
      </c>
    </row>
    <row r="36" customFormat="false" ht="14.25" hidden="false" customHeight="false" outlineLevel="0" collapsed="false">
      <c r="A36" s="11" t="s">
        <v>31</v>
      </c>
      <c r="B36" s="11" t="n">
        <v>51</v>
      </c>
      <c r="C36" s="11" t="n">
        <v>0.5</v>
      </c>
      <c r="D36" s="11" t="n">
        <v>5.15</v>
      </c>
      <c r="E36" s="11" t="n">
        <v>0</v>
      </c>
      <c r="F36" s="11" t="n">
        <v>120</v>
      </c>
      <c r="G36" s="11" t="n">
        <v>77</v>
      </c>
      <c r="H36" s="11" t="n">
        <v>24.94</v>
      </c>
      <c r="I36" s="11" t="n">
        <v>18.6</v>
      </c>
      <c r="J36" s="11" t="n">
        <v>83</v>
      </c>
      <c r="K36" s="11" t="n">
        <v>0.89</v>
      </c>
      <c r="L36" s="11" t="n">
        <v>82.38</v>
      </c>
      <c r="M36" s="11" t="n">
        <v>259</v>
      </c>
      <c r="N36" s="11" t="n">
        <v>3.99</v>
      </c>
      <c r="O36" s="11" t="n">
        <v>1.07</v>
      </c>
      <c r="P36" s="11" t="n">
        <v>2.48</v>
      </c>
      <c r="Q36" s="11" t="n">
        <v>0.98</v>
      </c>
      <c r="R36" s="12" t="n">
        <f aca="false">Q36/S36</f>
        <v>0.875</v>
      </c>
      <c r="S36" s="11" t="n">
        <v>1.12</v>
      </c>
      <c r="T36" s="11" t="n">
        <v>5.2</v>
      </c>
      <c r="U36" s="11" t="n">
        <v>9.8</v>
      </c>
      <c r="V36" s="11" t="n">
        <v>5.56</v>
      </c>
      <c r="W36" s="11" t="n">
        <v>1.8</v>
      </c>
      <c r="X36" s="11" t="n">
        <v>3.4</v>
      </c>
      <c r="Y36" s="11" t="n">
        <v>20.1</v>
      </c>
      <c r="Z36" s="11" t="n">
        <v>5.26</v>
      </c>
      <c r="AA36" s="13" t="n">
        <v>31.37</v>
      </c>
      <c r="AB36" s="13" t="n">
        <v>31.83</v>
      </c>
      <c r="AC36" s="13" t="n">
        <v>6.11</v>
      </c>
      <c r="AD36" s="13" t="n">
        <v>1.22</v>
      </c>
      <c r="AE36" s="2" t="n">
        <v>5.328</v>
      </c>
    </row>
    <row r="37" customFormat="false" ht="14.25" hidden="false" customHeight="false" outlineLevel="0" collapsed="false">
      <c r="A37" s="11" t="s">
        <v>31</v>
      </c>
      <c r="B37" s="11" t="n">
        <v>61</v>
      </c>
      <c r="C37" s="11" t="n">
        <v>18</v>
      </c>
      <c r="D37" s="11" t="n">
        <v>9.46</v>
      </c>
      <c r="E37" s="11" t="n">
        <v>1</v>
      </c>
      <c r="F37" s="11" t="n">
        <v>140</v>
      </c>
      <c r="G37" s="11" t="n">
        <v>78</v>
      </c>
      <c r="H37" s="11" t="n">
        <v>21.23</v>
      </c>
      <c r="I37" s="11" t="n">
        <v>7.8</v>
      </c>
      <c r="J37" s="11" t="n">
        <v>65</v>
      </c>
      <c r="K37" s="11" t="n">
        <v>0.52</v>
      </c>
      <c r="L37" s="11" t="n">
        <v>105.33</v>
      </c>
      <c r="M37" s="11" t="n">
        <v>225</v>
      </c>
      <c r="N37" s="11" t="n">
        <v>5.22</v>
      </c>
      <c r="O37" s="11" t="n">
        <v>1.71</v>
      </c>
      <c r="P37" s="11" t="n">
        <v>3.85</v>
      </c>
      <c r="Q37" s="11" t="n">
        <v>3.2</v>
      </c>
      <c r="R37" s="12" t="n">
        <f aca="false">Q37/S37</f>
        <v>3.67816091954023</v>
      </c>
      <c r="S37" s="11" t="n">
        <v>0.87</v>
      </c>
      <c r="T37" s="11" t="n">
        <v>7.4</v>
      </c>
      <c r="U37" s="11" t="n">
        <v>10.4</v>
      </c>
      <c r="V37" s="11" t="n">
        <v>15.2</v>
      </c>
      <c r="W37" s="11" t="n">
        <v>2.26</v>
      </c>
      <c r="X37" s="11" t="n">
        <v>5.24</v>
      </c>
      <c r="Y37" s="11" t="n">
        <v>14.8</v>
      </c>
      <c r="Z37" s="11" t="n">
        <v>6.74</v>
      </c>
      <c r="AA37" s="13" t="n">
        <v>10.28</v>
      </c>
      <c r="AB37" s="13" t="n">
        <v>36.16</v>
      </c>
      <c r="AC37" s="13" t="n">
        <v>9.61</v>
      </c>
      <c r="AD37" s="13" t="n">
        <v>4.19</v>
      </c>
      <c r="AE37" s="2" t="n">
        <v>8.923</v>
      </c>
    </row>
    <row r="38" customFormat="false" ht="14.25" hidden="false" customHeight="false" outlineLevel="0" collapsed="false">
      <c r="A38" s="11" t="s">
        <v>31</v>
      </c>
      <c r="B38" s="11" t="n">
        <v>63</v>
      </c>
      <c r="C38" s="11" t="n">
        <v>0.1</v>
      </c>
      <c r="D38" s="11" t="n">
        <v>6.44</v>
      </c>
      <c r="E38" s="11" t="n">
        <v>1</v>
      </c>
      <c r="F38" s="11" t="n">
        <v>152</v>
      </c>
      <c r="G38" s="11" t="n">
        <v>86</v>
      </c>
      <c r="H38" s="11" t="n">
        <v>30.26</v>
      </c>
      <c r="I38" s="11" t="n">
        <v>9</v>
      </c>
      <c r="J38" s="11" t="n">
        <v>60</v>
      </c>
      <c r="K38" s="11" t="n">
        <v>0.64</v>
      </c>
      <c r="L38" s="11" t="n">
        <v>114.77</v>
      </c>
      <c r="M38" s="11" t="n">
        <v>233</v>
      </c>
      <c r="N38" s="11" t="n">
        <v>4.36</v>
      </c>
      <c r="O38" s="11" t="n">
        <v>1.02</v>
      </c>
      <c r="P38" s="11" t="n">
        <v>2.74</v>
      </c>
      <c r="Q38" s="11" t="n">
        <v>2.78</v>
      </c>
      <c r="R38" s="12" t="n">
        <f aca="false">Q38/S38</f>
        <v>1.57954545454545</v>
      </c>
      <c r="S38" s="11" t="n">
        <v>1.76</v>
      </c>
      <c r="T38" s="11" t="n">
        <v>12</v>
      </c>
      <c r="U38" s="11" t="n">
        <v>11.2</v>
      </c>
      <c r="V38" s="11" t="s">
        <v>33</v>
      </c>
      <c r="W38" s="11" t="n">
        <v>1.8</v>
      </c>
      <c r="X38" s="11" t="s">
        <v>35</v>
      </c>
      <c r="Y38" s="11" t="n">
        <v>18.6</v>
      </c>
      <c r="Z38" s="11" t="n">
        <v>6.6</v>
      </c>
      <c r="AA38" s="13" t="n">
        <v>15.37</v>
      </c>
      <c r="AB38" s="13" t="n">
        <v>40.12</v>
      </c>
      <c r="AC38" s="13" t="n">
        <v>6.99</v>
      </c>
      <c r="AD38" s="13" t="n">
        <v>4.34</v>
      </c>
      <c r="AE38" s="2" t="n">
        <v>5.316</v>
      </c>
    </row>
    <row r="39" customFormat="false" ht="14.25" hidden="false" customHeight="false" outlineLevel="0" collapsed="false">
      <c r="A39" s="11" t="s">
        <v>32</v>
      </c>
      <c r="B39" s="11" t="n">
        <v>31</v>
      </c>
      <c r="C39" s="11" t="n">
        <v>0.05</v>
      </c>
      <c r="D39" s="11" t="n">
        <v>13.04</v>
      </c>
      <c r="E39" s="11" t="n">
        <v>0</v>
      </c>
      <c r="F39" s="11" t="n">
        <v>119</v>
      </c>
      <c r="G39" s="11" t="n">
        <v>86</v>
      </c>
      <c r="H39" s="11" t="n">
        <v>29.3</v>
      </c>
      <c r="I39" s="11" t="n">
        <v>11.2</v>
      </c>
      <c r="J39" s="11" t="n">
        <v>66</v>
      </c>
      <c r="K39" s="11" t="n">
        <v>0.6</v>
      </c>
      <c r="L39" s="11" t="n">
        <v>160.02</v>
      </c>
      <c r="M39" s="11" t="n">
        <v>250</v>
      </c>
      <c r="N39" s="11" t="n">
        <v>4.5</v>
      </c>
      <c r="O39" s="11" t="n">
        <v>1.5</v>
      </c>
      <c r="P39" s="11" t="n">
        <v>2</v>
      </c>
      <c r="Q39" s="11" t="n">
        <v>4.51</v>
      </c>
      <c r="R39" s="12" t="n">
        <f aca="false">Q39/S39</f>
        <v>1.68283582089552</v>
      </c>
      <c r="S39" s="11" t="n">
        <v>2.68</v>
      </c>
      <c r="T39" s="11" t="n">
        <v>11.2</v>
      </c>
      <c r="U39" s="11" t="n">
        <v>11.9</v>
      </c>
      <c r="V39" s="11" t="n">
        <v>23.1</v>
      </c>
      <c r="W39" s="11" t="n">
        <v>2</v>
      </c>
      <c r="X39" s="11" t="n">
        <v>14.9</v>
      </c>
      <c r="Y39" s="11" t="n">
        <v>15.7</v>
      </c>
      <c r="Z39" s="11" t="n">
        <v>5.78</v>
      </c>
      <c r="AA39" s="13" t="n">
        <v>17.27</v>
      </c>
      <c r="AB39" s="13" t="n">
        <v>21.57</v>
      </c>
      <c r="AC39" s="13" t="n">
        <v>4.27</v>
      </c>
      <c r="AD39" s="13" t="n">
        <v>2.26</v>
      </c>
      <c r="AE39" s="2" t="n">
        <v>20.485</v>
      </c>
    </row>
    <row r="40" customFormat="false" ht="14.25" hidden="false" customHeight="false" outlineLevel="0" collapsed="false">
      <c r="A40" s="11" t="s">
        <v>32</v>
      </c>
      <c r="B40" s="11" t="n">
        <v>54</v>
      </c>
      <c r="C40" s="11" t="n">
        <v>4</v>
      </c>
      <c r="D40" s="11" t="n">
        <v>6.78</v>
      </c>
      <c r="E40" s="11" t="n">
        <v>1</v>
      </c>
      <c r="F40" s="11" t="n">
        <v>118</v>
      </c>
      <c r="G40" s="11" t="n">
        <v>78</v>
      </c>
      <c r="H40" s="11" t="n">
        <v>27.22</v>
      </c>
      <c r="I40" s="11" t="n">
        <v>8.1</v>
      </c>
      <c r="J40" s="11" t="n">
        <v>116</v>
      </c>
      <c r="K40" s="11" t="n">
        <v>0.86</v>
      </c>
      <c r="L40" s="11" t="n">
        <v>74.58</v>
      </c>
      <c r="M40" s="11" t="n">
        <v>343</v>
      </c>
      <c r="N40" s="11" t="n">
        <v>4.57</v>
      </c>
      <c r="O40" s="11" t="n">
        <v>0.69</v>
      </c>
      <c r="P40" s="11" t="n">
        <v>2.83</v>
      </c>
      <c r="Q40" s="11" t="n">
        <v>3.18</v>
      </c>
      <c r="R40" s="12" t="n">
        <f aca="false">Q40/S40</f>
        <v>1.47906976744186</v>
      </c>
      <c r="S40" s="11" t="n">
        <v>2.15</v>
      </c>
      <c r="T40" s="11" t="n">
        <v>6.6</v>
      </c>
      <c r="U40" s="11" t="n">
        <v>10.9</v>
      </c>
      <c r="V40" s="11" t="n">
        <v>8.16</v>
      </c>
      <c r="W40" s="11" t="n">
        <v>1.8</v>
      </c>
      <c r="X40" s="11" t="s">
        <v>34</v>
      </c>
      <c r="Y40" s="11" t="n">
        <v>7.6</v>
      </c>
      <c r="Z40" s="11" t="n">
        <v>7.49</v>
      </c>
      <c r="AA40" s="13" t="n">
        <v>25.16</v>
      </c>
      <c r="AB40" s="13" t="n">
        <v>20.19</v>
      </c>
      <c r="AC40" s="13" t="n">
        <v>5.62</v>
      </c>
      <c r="AD40" s="13" t="n">
        <v>6.21</v>
      </c>
      <c r="AE40" s="2" t="n">
        <v>13.603</v>
      </c>
    </row>
    <row r="41" customFormat="false" ht="14.25" hidden="false" customHeight="false" outlineLevel="0" collapsed="false">
      <c r="A41" s="11" t="s">
        <v>32</v>
      </c>
      <c r="B41" s="11" t="n">
        <v>69</v>
      </c>
      <c r="C41" s="11" t="n">
        <v>18</v>
      </c>
      <c r="D41" s="11" t="n">
        <v>7.47</v>
      </c>
      <c r="E41" s="11" t="n">
        <v>1</v>
      </c>
      <c r="F41" s="11" t="n">
        <v>137</v>
      </c>
      <c r="G41" s="11" t="n">
        <v>64</v>
      </c>
      <c r="H41" s="11" t="n">
        <v>24.74</v>
      </c>
      <c r="I41" s="11" t="n">
        <v>23.7</v>
      </c>
      <c r="J41" s="11" t="n">
        <v>84</v>
      </c>
      <c r="K41" s="11" t="n">
        <v>0.86</v>
      </c>
      <c r="L41" s="11" t="n">
        <v>103</v>
      </c>
      <c r="M41" s="11" t="n">
        <v>340</v>
      </c>
      <c r="N41" s="11" t="n">
        <v>2.85</v>
      </c>
      <c r="O41" s="11" t="n">
        <v>0.83</v>
      </c>
      <c r="P41" s="11" t="n">
        <v>1.65</v>
      </c>
      <c r="Q41" s="11" t="n">
        <v>3.66</v>
      </c>
      <c r="R41" s="12" t="n">
        <f aca="false">Q41/S41</f>
        <v>3.1551724137931</v>
      </c>
      <c r="S41" s="11" t="n">
        <v>1.16</v>
      </c>
      <c r="T41" s="11" t="n">
        <v>7.2</v>
      </c>
      <c r="U41" s="11" t="n">
        <v>10.7</v>
      </c>
      <c r="V41" s="11" t="n">
        <v>11.4</v>
      </c>
      <c r="W41" s="11" t="n">
        <v>1.7</v>
      </c>
      <c r="X41" s="11" t="s">
        <v>34</v>
      </c>
      <c r="Y41" s="11" t="n">
        <v>16.7</v>
      </c>
      <c r="Z41" s="16" t="n">
        <v>8.38</v>
      </c>
      <c r="AA41" s="17" t="n">
        <v>29.7</v>
      </c>
      <c r="AB41" s="18" t="n">
        <v>48.72</v>
      </c>
      <c r="AC41" s="17" t="n">
        <v>4.23</v>
      </c>
      <c r="AD41" s="17" t="n">
        <v>12.21</v>
      </c>
      <c r="AE41" s="2" t="n">
        <v>5.809</v>
      </c>
    </row>
    <row r="42" customFormat="false" ht="14.25" hidden="false" customHeight="false" outlineLevel="0" collapsed="false">
      <c r="A42" s="11" t="s">
        <v>32</v>
      </c>
      <c r="B42" s="11" t="n">
        <v>54</v>
      </c>
      <c r="C42" s="11" t="n">
        <v>10</v>
      </c>
      <c r="D42" s="11" t="n">
        <v>10.88</v>
      </c>
      <c r="E42" s="11" t="n">
        <v>0</v>
      </c>
      <c r="F42" s="11" t="n">
        <v>109</v>
      </c>
      <c r="G42" s="11" t="n">
        <v>74</v>
      </c>
      <c r="H42" s="11" t="n">
        <v>25.16</v>
      </c>
      <c r="I42" s="11" t="n">
        <v>8.7</v>
      </c>
      <c r="J42" s="11" t="n">
        <v>95</v>
      </c>
      <c r="K42" s="11" t="n">
        <v>1.4</v>
      </c>
      <c r="L42" s="11" t="n">
        <v>93.91</v>
      </c>
      <c r="M42" s="11" t="n">
        <v>301</v>
      </c>
      <c r="N42" s="11" t="n">
        <v>5.25</v>
      </c>
      <c r="O42" s="11" t="n">
        <v>1</v>
      </c>
      <c r="P42" s="11" t="n">
        <v>3.5</v>
      </c>
      <c r="Q42" s="11" t="n">
        <v>3.93</v>
      </c>
      <c r="R42" s="12" t="n">
        <f aca="false">Q42/S42</f>
        <v>1.91707317073171</v>
      </c>
      <c r="S42" s="11" t="n">
        <v>2.05</v>
      </c>
      <c r="T42" s="11" t="n">
        <v>10.7</v>
      </c>
      <c r="U42" s="11" t="n">
        <v>17.9</v>
      </c>
      <c r="V42" s="11" t="n">
        <v>21</v>
      </c>
      <c r="W42" s="11" t="n">
        <v>1.9</v>
      </c>
      <c r="X42" s="11" t="n">
        <v>6.23</v>
      </c>
      <c r="Y42" s="11" t="n">
        <v>9.6</v>
      </c>
      <c r="Z42" s="16" t="n">
        <v>6.07</v>
      </c>
      <c r="AA42" s="17" t="n">
        <v>31.15</v>
      </c>
      <c r="AB42" s="18" t="n">
        <v>22.92</v>
      </c>
      <c r="AC42" s="17" t="n">
        <v>3.86</v>
      </c>
      <c r="AD42" s="17" t="n">
        <v>3.63</v>
      </c>
      <c r="AE42" s="2" t="n">
        <v>10.046</v>
      </c>
    </row>
    <row r="43" customFormat="false" ht="14.25" hidden="false" customHeight="false" outlineLevel="0" collapsed="false">
      <c r="A43" s="11" t="s">
        <v>32</v>
      </c>
      <c r="B43" s="11" t="n">
        <v>55</v>
      </c>
      <c r="C43" s="11" t="n">
        <v>4</v>
      </c>
      <c r="D43" s="11" t="n">
        <v>6.02</v>
      </c>
      <c r="E43" s="11" t="n">
        <v>0</v>
      </c>
      <c r="F43" s="11" t="n">
        <v>124</v>
      </c>
      <c r="G43" s="11" t="n">
        <v>87</v>
      </c>
      <c r="H43" s="11" t="n">
        <v>23.39</v>
      </c>
      <c r="I43" s="11" t="n">
        <v>11.1</v>
      </c>
      <c r="J43" s="11" t="n">
        <v>61</v>
      </c>
      <c r="K43" s="11" t="n">
        <v>1</v>
      </c>
      <c r="L43" s="11" t="n">
        <v>155.99</v>
      </c>
      <c r="M43" s="11" t="n">
        <v>271</v>
      </c>
      <c r="N43" s="11" t="n">
        <v>5.01</v>
      </c>
      <c r="O43" s="11" t="n">
        <v>1.8</v>
      </c>
      <c r="P43" s="11" t="n">
        <v>3.19</v>
      </c>
      <c r="Q43" s="11" t="n">
        <v>2.37</v>
      </c>
      <c r="R43" s="12" t="n">
        <f aca="false">Q43/S43</f>
        <v>1.64583333333333</v>
      </c>
      <c r="S43" s="11" t="n">
        <v>1.44</v>
      </c>
      <c r="T43" s="11" t="n">
        <v>6.8</v>
      </c>
      <c r="U43" s="11" t="n">
        <v>13.5</v>
      </c>
      <c r="V43" s="11" t="n">
        <v>24.8</v>
      </c>
      <c r="W43" s="11" t="n">
        <v>1.86</v>
      </c>
      <c r="X43" s="11" t="n">
        <v>3.77</v>
      </c>
      <c r="Y43" s="11" t="n">
        <v>10.7</v>
      </c>
      <c r="Z43" s="16" t="n">
        <v>8.38</v>
      </c>
      <c r="AA43" s="17" t="n">
        <v>18.3</v>
      </c>
      <c r="AB43" s="18" t="n">
        <v>14.57</v>
      </c>
      <c r="AC43" s="17" t="n">
        <v>3.74</v>
      </c>
      <c r="AD43" s="17" t="n">
        <v>4.76</v>
      </c>
      <c r="AE43" s="2" t="n">
        <v>8.968</v>
      </c>
    </row>
    <row r="44" customFormat="false" ht="14.25" hidden="false" customHeight="false" outlineLevel="0" collapsed="false">
      <c r="A44" s="11" t="s">
        <v>32</v>
      </c>
      <c r="B44" s="11" t="n">
        <v>85</v>
      </c>
      <c r="C44" s="11" t="n">
        <v>12</v>
      </c>
      <c r="D44" s="11" t="n">
        <v>3.78</v>
      </c>
      <c r="E44" s="11" t="n">
        <v>0</v>
      </c>
      <c r="F44" s="11" t="n">
        <v>109</v>
      </c>
      <c r="G44" s="11" t="n">
        <v>57</v>
      </c>
      <c r="H44" s="11" t="n">
        <v>27.14</v>
      </c>
      <c r="I44" s="11" t="n">
        <v>12.7</v>
      </c>
      <c r="J44" s="11" t="n">
        <v>118</v>
      </c>
      <c r="K44" s="11" t="n">
        <v>0.69</v>
      </c>
      <c r="L44" s="11" t="n">
        <v>66.69</v>
      </c>
      <c r="M44" s="11" t="n">
        <v>201</v>
      </c>
      <c r="N44" s="11" t="n">
        <v>3.49</v>
      </c>
      <c r="O44" s="11" t="n">
        <v>1.11</v>
      </c>
      <c r="P44" s="11" t="n">
        <v>1.95</v>
      </c>
      <c r="Q44" s="11" t="n">
        <v>0.84</v>
      </c>
      <c r="R44" s="12" t="n">
        <f aca="false">Q44/S44</f>
        <v>1.15068493150685</v>
      </c>
      <c r="S44" s="11" t="n">
        <v>0.73</v>
      </c>
      <c r="T44" s="11" t="n">
        <v>6.7</v>
      </c>
      <c r="U44" s="11" t="n">
        <v>13.6</v>
      </c>
      <c r="V44" s="11" t="n">
        <v>8.18</v>
      </c>
      <c r="W44" s="11" t="n">
        <v>1.87</v>
      </c>
      <c r="X44" s="11" t="s">
        <v>34</v>
      </c>
      <c r="Y44" s="11" t="n">
        <v>20.5</v>
      </c>
      <c r="Z44" s="16" t="n">
        <v>6.3</v>
      </c>
      <c r="AA44" s="17" t="n">
        <v>36.82</v>
      </c>
      <c r="AB44" s="18" t="n">
        <v>17.32</v>
      </c>
      <c r="AC44" s="17" t="n">
        <v>4.04</v>
      </c>
      <c r="AD44" s="17" t="n">
        <v>3.93</v>
      </c>
      <c r="AE44" s="2" t="n">
        <v>4.789</v>
      </c>
    </row>
    <row r="45" customFormat="false" ht="14.25" hidden="false" customHeight="false" outlineLevel="0" collapsed="false">
      <c r="A45" s="11" t="s">
        <v>31</v>
      </c>
      <c r="B45" s="11" t="n">
        <v>51</v>
      </c>
      <c r="C45" s="11" t="n">
        <v>9</v>
      </c>
      <c r="D45" s="11" t="n">
        <v>9.3</v>
      </c>
      <c r="E45" s="11" t="n">
        <v>1</v>
      </c>
      <c r="F45" s="11" t="n">
        <v>119</v>
      </c>
      <c r="G45" s="11" t="n">
        <v>60</v>
      </c>
      <c r="H45" s="11" t="n">
        <v>26.84</v>
      </c>
      <c r="I45" s="11" t="n">
        <v>7.7</v>
      </c>
      <c r="J45" s="11" t="n">
        <v>43</v>
      </c>
      <c r="K45" s="11" t="n">
        <v>0.58</v>
      </c>
      <c r="L45" s="11" t="n">
        <v>175.99</v>
      </c>
      <c r="M45" s="11" t="n">
        <v>198</v>
      </c>
      <c r="N45" s="11" t="n">
        <v>4.67</v>
      </c>
      <c r="O45" s="11" t="n">
        <v>1.56</v>
      </c>
      <c r="P45" s="11" t="n">
        <v>3.23</v>
      </c>
      <c r="Q45" s="11" t="n">
        <v>2.05</v>
      </c>
      <c r="R45" s="12" t="n">
        <f aca="false">Q45/S45</f>
        <v>0.794573643410853</v>
      </c>
      <c r="S45" s="11" t="n">
        <v>2.58</v>
      </c>
      <c r="T45" s="11" t="n">
        <v>8.1</v>
      </c>
      <c r="U45" s="11" t="n">
        <v>11.6</v>
      </c>
      <c r="V45" s="11" t="n">
        <v>8.3</v>
      </c>
      <c r="W45" s="11" t="n">
        <v>1.9</v>
      </c>
      <c r="X45" s="11" t="n">
        <v>5.28</v>
      </c>
      <c r="Y45" s="11" t="n">
        <v>19.4</v>
      </c>
      <c r="Z45" s="11" t="n">
        <v>6.51</v>
      </c>
      <c r="AA45" s="19" t="n">
        <v>11.7</v>
      </c>
      <c r="AB45" s="19" t="n">
        <v>37.21</v>
      </c>
      <c r="AC45" s="20" t="n">
        <v>5.7</v>
      </c>
      <c r="AD45" s="21" t="n">
        <v>4.67</v>
      </c>
      <c r="AE45" s="2" t="n">
        <v>8.599</v>
      </c>
    </row>
    <row r="46" customFormat="false" ht="14.25" hidden="false" customHeight="false" outlineLevel="0" collapsed="false">
      <c r="A46" s="11" t="s">
        <v>32</v>
      </c>
      <c r="B46" s="11" t="n">
        <v>62</v>
      </c>
      <c r="C46" s="11" t="n">
        <v>7</v>
      </c>
      <c r="D46" s="11" t="n">
        <v>9.82</v>
      </c>
      <c r="E46" s="11" t="n">
        <v>0</v>
      </c>
      <c r="F46" s="11" t="n">
        <v>130</v>
      </c>
      <c r="G46" s="11" t="n">
        <v>78</v>
      </c>
      <c r="H46" s="11" t="n">
        <v>28.44</v>
      </c>
      <c r="I46" s="11" t="n">
        <v>28.3</v>
      </c>
      <c r="J46" s="11" t="n">
        <v>79</v>
      </c>
      <c r="K46" s="11" t="n">
        <v>0.99</v>
      </c>
      <c r="L46" s="11" t="n">
        <v>112.99</v>
      </c>
      <c r="M46" s="11" t="n">
        <v>351</v>
      </c>
      <c r="N46" s="11" t="n">
        <v>5.79</v>
      </c>
      <c r="O46" s="11" t="n">
        <v>1.52</v>
      </c>
      <c r="P46" s="11" t="n">
        <v>3.47</v>
      </c>
      <c r="Q46" s="11" t="n">
        <v>3.15</v>
      </c>
      <c r="R46" s="12" t="n">
        <f aca="false">Q46/S46</f>
        <v>1.24015748031496</v>
      </c>
      <c r="S46" s="11" t="n">
        <v>2.54</v>
      </c>
      <c r="T46" s="11" t="n">
        <v>7.3</v>
      </c>
      <c r="U46" s="11" t="n">
        <v>9.9</v>
      </c>
      <c r="V46" s="11" t="n">
        <v>36.3</v>
      </c>
      <c r="W46" s="11" t="n">
        <v>1.9</v>
      </c>
      <c r="X46" s="11" t="n">
        <v>9.22</v>
      </c>
      <c r="Y46" s="11" t="n">
        <v>8</v>
      </c>
      <c r="Z46" s="11" t="n">
        <v>5.18</v>
      </c>
      <c r="AA46" s="19" t="n">
        <v>30.48</v>
      </c>
      <c r="AB46" s="19" t="n">
        <v>28.27</v>
      </c>
      <c r="AC46" s="20" t="n">
        <v>7.22</v>
      </c>
      <c r="AD46" s="21" t="n">
        <v>3.79</v>
      </c>
      <c r="AE46" s="2" t="n">
        <v>19.616</v>
      </c>
    </row>
    <row r="47" customFormat="false" ht="14.25" hidden="false" customHeight="false" outlineLevel="0" collapsed="false">
      <c r="A47" s="11" t="s">
        <v>32</v>
      </c>
      <c r="B47" s="11" t="n">
        <v>72</v>
      </c>
      <c r="C47" s="11" t="n">
        <v>10</v>
      </c>
      <c r="D47" s="11" t="n">
        <v>13.35</v>
      </c>
      <c r="E47" s="11" t="n">
        <v>0</v>
      </c>
      <c r="F47" s="11" t="n">
        <v>130</v>
      </c>
      <c r="G47" s="11" t="n">
        <v>73</v>
      </c>
      <c r="H47" s="11" t="n">
        <v>28.25</v>
      </c>
      <c r="I47" s="11" t="n">
        <v>11.2</v>
      </c>
      <c r="J47" s="11" t="n">
        <v>102</v>
      </c>
      <c r="K47" s="11" t="n">
        <v>0.81</v>
      </c>
      <c r="L47" s="11" t="n">
        <v>81.61</v>
      </c>
      <c r="M47" s="11" t="n">
        <v>258</v>
      </c>
      <c r="N47" s="11" t="n">
        <v>5.25</v>
      </c>
      <c r="O47" s="11" t="n">
        <v>1.73</v>
      </c>
      <c r="P47" s="11" t="n">
        <v>3.73</v>
      </c>
      <c r="Q47" s="11" t="n">
        <v>3.86</v>
      </c>
      <c r="R47" s="12" t="n">
        <f aca="false">Q47/S47</f>
        <v>3.03937007874016</v>
      </c>
      <c r="S47" s="11" t="n">
        <v>1.27</v>
      </c>
      <c r="T47" s="11" t="n">
        <v>11.8</v>
      </c>
      <c r="U47" s="11" t="n">
        <v>11.9</v>
      </c>
      <c r="V47" s="11" t="n">
        <v>52.4</v>
      </c>
      <c r="W47" s="11" t="n">
        <v>1.9</v>
      </c>
      <c r="X47" s="11" t="n">
        <v>5.81</v>
      </c>
      <c r="Y47" s="11" t="n">
        <v>8.5</v>
      </c>
      <c r="Z47" s="11" t="n">
        <v>8.34</v>
      </c>
      <c r="AA47" s="19" t="n">
        <v>21.69</v>
      </c>
      <c r="AB47" s="19" t="n">
        <v>40.15</v>
      </c>
      <c r="AC47" s="20" t="n">
        <v>4.73</v>
      </c>
      <c r="AD47" s="21" t="n">
        <v>2.44</v>
      </c>
      <c r="AE47" s="2" t="n">
        <v>12.703</v>
      </c>
    </row>
    <row r="48" customFormat="false" ht="14.25" hidden="false" customHeight="false" outlineLevel="0" collapsed="false">
      <c r="A48" s="11" t="s">
        <v>32</v>
      </c>
      <c r="B48" s="11" t="n">
        <v>61</v>
      </c>
      <c r="C48" s="11" t="n">
        <v>16</v>
      </c>
      <c r="D48" s="11" t="n">
        <v>5.8</v>
      </c>
      <c r="E48" s="11" t="n">
        <v>0</v>
      </c>
      <c r="F48" s="11" t="n">
        <v>142</v>
      </c>
      <c r="G48" s="11" t="n">
        <v>95</v>
      </c>
      <c r="H48" s="11" t="n">
        <v>21.85</v>
      </c>
      <c r="I48" s="11" t="n">
        <v>10.9</v>
      </c>
      <c r="J48" s="11" t="n">
        <v>80</v>
      </c>
      <c r="K48" s="11" t="n">
        <v>0.67</v>
      </c>
      <c r="L48" s="11" t="n">
        <v>111.73</v>
      </c>
      <c r="M48" s="11" t="n">
        <v>373</v>
      </c>
      <c r="N48" s="11" t="n">
        <v>5</v>
      </c>
      <c r="O48" s="11" t="n">
        <v>2.51</v>
      </c>
      <c r="P48" s="11" t="n">
        <v>3.14</v>
      </c>
      <c r="Q48" s="11" t="n">
        <v>4.03</v>
      </c>
      <c r="R48" s="12" t="n">
        <f aca="false">Q48/S48</f>
        <v>1.45487364620939</v>
      </c>
      <c r="S48" s="11" t="n">
        <v>2.77</v>
      </c>
      <c r="T48" s="11" t="n">
        <v>6.4</v>
      </c>
      <c r="U48" s="11" t="n">
        <v>10.3</v>
      </c>
      <c r="V48" s="11" t="n">
        <v>20.3</v>
      </c>
      <c r="W48" s="11" t="n">
        <v>2</v>
      </c>
      <c r="X48" s="11" t="n">
        <v>5.39</v>
      </c>
      <c r="Y48" s="11" t="n">
        <v>9</v>
      </c>
      <c r="Z48" s="11" t="n">
        <v>9.71</v>
      </c>
      <c r="AA48" s="19" t="n">
        <v>15.28</v>
      </c>
      <c r="AB48" s="19" t="n">
        <v>18.26</v>
      </c>
      <c r="AC48" s="20" t="n">
        <v>5.33</v>
      </c>
      <c r="AD48" s="22" t="n">
        <v>3.4</v>
      </c>
      <c r="AE48" s="2" t="n">
        <v>11.421</v>
      </c>
    </row>
    <row r="49" customFormat="false" ht="14.25" hidden="false" customHeight="false" outlineLevel="0" collapsed="false">
      <c r="A49" s="11" t="s">
        <v>32</v>
      </c>
      <c r="B49" s="11" t="n">
        <v>47</v>
      </c>
      <c r="C49" s="11" t="n">
        <v>20</v>
      </c>
      <c r="D49" s="11" t="n">
        <v>6.69</v>
      </c>
      <c r="E49" s="11" t="n">
        <v>0</v>
      </c>
      <c r="F49" s="11" t="n">
        <v>133</v>
      </c>
      <c r="G49" s="11" t="n">
        <v>87</v>
      </c>
      <c r="H49" s="11" t="n">
        <v>23.38</v>
      </c>
      <c r="I49" s="11" t="n">
        <v>14.9</v>
      </c>
      <c r="J49" s="11" t="n">
        <v>96</v>
      </c>
      <c r="K49" s="11" t="n">
        <v>0.87</v>
      </c>
      <c r="L49" s="11" t="n">
        <v>95.45</v>
      </c>
      <c r="M49" s="11" t="n">
        <v>244</v>
      </c>
      <c r="N49" s="11" t="n">
        <v>7.44</v>
      </c>
      <c r="O49" s="11" t="n">
        <v>1.22</v>
      </c>
      <c r="P49" s="11" t="n">
        <v>4.55</v>
      </c>
      <c r="Q49" s="11" t="n">
        <v>5.37</v>
      </c>
      <c r="R49" s="12" t="n">
        <f aca="false">Q49/S49</f>
        <v>2.24686192468619</v>
      </c>
      <c r="S49" s="11" t="n">
        <v>2.39</v>
      </c>
      <c r="T49" s="11" t="n">
        <v>9.4</v>
      </c>
      <c r="U49" s="11" t="n">
        <v>10</v>
      </c>
      <c r="V49" s="11" t="n">
        <v>13.2</v>
      </c>
      <c r="W49" s="11" t="n">
        <v>1.9</v>
      </c>
      <c r="X49" s="11" t="n">
        <v>3.42</v>
      </c>
      <c r="Y49" s="11" t="n">
        <v>5.1</v>
      </c>
      <c r="Z49" s="11" t="n">
        <v>5.38</v>
      </c>
      <c r="AA49" s="19" t="n">
        <v>14.49</v>
      </c>
      <c r="AB49" s="19" t="n">
        <v>17.3</v>
      </c>
      <c r="AC49" s="20" t="n">
        <v>6</v>
      </c>
      <c r="AD49" s="21" t="n">
        <v>3.12</v>
      </c>
      <c r="AE49" s="2" t="n">
        <v>28.503</v>
      </c>
    </row>
    <row r="50" customFormat="false" ht="14.25" hidden="false" customHeight="false" outlineLevel="0" collapsed="false">
      <c r="A50" s="11" t="s">
        <v>32</v>
      </c>
      <c r="B50" s="11" t="n">
        <v>56</v>
      </c>
      <c r="C50" s="11" t="n">
        <v>10</v>
      </c>
      <c r="D50" s="11" t="n">
        <v>6.63</v>
      </c>
      <c r="E50" s="11" t="n">
        <v>0</v>
      </c>
      <c r="F50" s="11" t="n">
        <v>152</v>
      </c>
      <c r="G50" s="11" t="n">
        <v>90</v>
      </c>
      <c r="H50" s="11" t="n">
        <v>27.77</v>
      </c>
      <c r="I50" s="11" t="n">
        <v>4.3</v>
      </c>
      <c r="J50" s="11" t="n">
        <v>105</v>
      </c>
      <c r="K50" s="11" t="n">
        <v>0.59</v>
      </c>
      <c r="L50" s="11" t="n">
        <v>83.06</v>
      </c>
      <c r="M50" s="11" t="n">
        <v>428</v>
      </c>
      <c r="N50" s="11" t="n">
        <v>4.24</v>
      </c>
      <c r="O50" s="11" t="n">
        <v>5.48</v>
      </c>
      <c r="P50" s="11" t="n">
        <v>2.33</v>
      </c>
      <c r="Q50" s="11" t="n">
        <v>4.87</v>
      </c>
      <c r="R50" s="12" t="n">
        <f aca="false">Q50/S50</f>
        <v>3.83464566929134</v>
      </c>
      <c r="S50" s="11" t="n">
        <v>1.27</v>
      </c>
      <c r="T50" s="11" t="n">
        <v>6.1</v>
      </c>
      <c r="U50" s="11" t="n">
        <v>9.6</v>
      </c>
      <c r="V50" s="11" t="n">
        <v>11</v>
      </c>
      <c r="W50" s="11" t="n">
        <v>1.56</v>
      </c>
      <c r="X50" s="11" t="n">
        <v>3.48</v>
      </c>
      <c r="Y50" s="11" t="n">
        <v>17.3</v>
      </c>
      <c r="Z50" s="11" t="n">
        <v>6.17</v>
      </c>
      <c r="AA50" s="19" t="n">
        <v>10.28</v>
      </c>
      <c r="AB50" s="19" t="n">
        <v>27.5</v>
      </c>
      <c r="AC50" s="11" t="n">
        <v>4.47</v>
      </c>
      <c r="AD50" s="11" t="n">
        <v>4.65</v>
      </c>
      <c r="AE50" s="2" t="n">
        <v>8.576</v>
      </c>
    </row>
    <row r="51" customFormat="false" ht="14.25" hidden="false" customHeight="false" outlineLevel="0" collapsed="false">
      <c r="A51" s="11" t="s">
        <v>31</v>
      </c>
      <c r="B51" s="11" t="n">
        <v>80</v>
      </c>
      <c r="C51" s="11" t="n">
        <v>0.5</v>
      </c>
      <c r="D51" s="11" t="n">
        <v>5.8</v>
      </c>
      <c r="E51" s="11" t="n">
        <v>0</v>
      </c>
      <c r="F51" s="11" t="n">
        <v>134</v>
      </c>
      <c r="G51" s="11" t="n">
        <v>86</v>
      </c>
      <c r="H51" s="11" t="n">
        <v>25.97</v>
      </c>
      <c r="I51" s="11" t="n">
        <v>15.5</v>
      </c>
      <c r="J51" s="11" t="n">
        <v>93</v>
      </c>
      <c r="K51" s="11" t="n">
        <v>0.87</v>
      </c>
      <c r="L51" s="11" t="n">
        <v>65.93</v>
      </c>
      <c r="M51" s="11" t="n">
        <v>391</v>
      </c>
      <c r="N51" s="11" t="n">
        <v>4.35</v>
      </c>
      <c r="O51" s="11" t="n">
        <v>2.88</v>
      </c>
      <c r="P51" s="11" t="n">
        <v>1.5</v>
      </c>
      <c r="Q51" s="11" t="n">
        <v>5.91</v>
      </c>
      <c r="R51" s="12" t="n">
        <f aca="false">Q51/S51</f>
        <v>2.23863636363636</v>
      </c>
      <c r="S51" s="11" t="n">
        <v>2.64</v>
      </c>
      <c r="T51" s="11" t="n">
        <v>12.1</v>
      </c>
      <c r="U51" s="11" t="n">
        <v>8.6</v>
      </c>
      <c r="V51" s="11" t="n">
        <v>7.22</v>
      </c>
      <c r="W51" s="11" t="n">
        <v>1.88</v>
      </c>
      <c r="X51" s="11" t="n">
        <v>3.98</v>
      </c>
      <c r="Y51" s="11" t="n">
        <v>17.2</v>
      </c>
      <c r="Z51" s="11" t="n">
        <v>4.28</v>
      </c>
      <c r="AA51" s="19" t="n">
        <v>16.47</v>
      </c>
      <c r="AB51" s="19" t="n">
        <v>27.28</v>
      </c>
      <c r="AC51" s="11" t="n">
        <v>5.11</v>
      </c>
      <c r="AD51" s="11" t="n">
        <v>5.37</v>
      </c>
      <c r="AE51" s="2" t="n">
        <v>5.012</v>
      </c>
    </row>
    <row r="52" customFormat="false" ht="14.25" hidden="false" customHeight="false" outlineLevel="0" collapsed="false">
      <c r="A52" s="11" t="s">
        <v>32</v>
      </c>
      <c r="B52" s="11" t="n">
        <v>35</v>
      </c>
      <c r="C52" s="11" t="n">
        <v>7</v>
      </c>
      <c r="D52" s="11" t="n">
        <v>10.27</v>
      </c>
      <c r="E52" s="11" t="n">
        <v>1</v>
      </c>
      <c r="F52" s="11" t="n">
        <v>97</v>
      </c>
      <c r="G52" s="11" t="n">
        <v>61</v>
      </c>
      <c r="H52" s="11" t="n">
        <v>27.1</v>
      </c>
      <c r="I52" s="11" t="n">
        <v>12.2</v>
      </c>
      <c r="J52" s="11" t="n">
        <v>106</v>
      </c>
      <c r="K52" s="11" t="n">
        <v>1.53</v>
      </c>
      <c r="L52" s="11" t="n">
        <v>91.37</v>
      </c>
      <c r="M52" s="11" t="n">
        <v>265</v>
      </c>
      <c r="N52" s="11" t="n">
        <v>4.95</v>
      </c>
      <c r="O52" s="11" t="n">
        <v>2.12</v>
      </c>
      <c r="P52" s="11" t="n">
        <v>3.33</v>
      </c>
      <c r="Q52" s="11" t="n">
        <v>3.97</v>
      </c>
      <c r="R52" s="12" t="n">
        <f aca="false">Q52/S52</f>
        <v>1.63374485596708</v>
      </c>
      <c r="S52" s="11" t="n">
        <v>2.43</v>
      </c>
      <c r="T52" s="11" t="n">
        <v>12.5</v>
      </c>
      <c r="U52" s="11" t="n">
        <v>9.5</v>
      </c>
      <c r="V52" s="11" t="n">
        <v>5.87</v>
      </c>
      <c r="W52" s="11" t="n">
        <v>1.7</v>
      </c>
      <c r="X52" s="11" t="n">
        <v>3.41</v>
      </c>
      <c r="Y52" s="11" t="n">
        <v>17.8</v>
      </c>
      <c r="Z52" s="11" t="n">
        <v>3.61</v>
      </c>
      <c r="AA52" s="19" t="n">
        <v>32.36</v>
      </c>
      <c r="AB52" s="19" t="n">
        <v>40.9</v>
      </c>
      <c r="AC52" s="11" t="n">
        <v>4.76</v>
      </c>
      <c r="AD52" s="11" t="n">
        <v>3.22</v>
      </c>
      <c r="AE52" s="2" t="n">
        <v>5.939</v>
      </c>
    </row>
    <row r="53" customFormat="false" ht="14.25" hidden="false" customHeight="false" outlineLevel="0" collapsed="false">
      <c r="A53" s="11" t="s">
        <v>32</v>
      </c>
      <c r="B53" s="11" t="n">
        <v>60</v>
      </c>
      <c r="C53" s="11" t="n">
        <v>6</v>
      </c>
      <c r="D53" s="11" t="n">
        <v>5.87</v>
      </c>
      <c r="E53" s="11" t="n">
        <v>0</v>
      </c>
      <c r="F53" s="11" t="n">
        <v>131</v>
      </c>
      <c r="G53" s="11" t="n">
        <v>72</v>
      </c>
      <c r="H53" s="11" t="n">
        <v>22.57</v>
      </c>
      <c r="I53" s="11" t="n">
        <v>16</v>
      </c>
      <c r="J53" s="11" t="n">
        <v>79</v>
      </c>
      <c r="K53" s="11" t="n">
        <v>0.62</v>
      </c>
      <c r="L53" s="11" t="n">
        <v>113.74</v>
      </c>
      <c r="M53" s="11" t="n">
        <v>270</v>
      </c>
      <c r="N53" s="11" t="n">
        <v>2.97</v>
      </c>
      <c r="O53" s="11" t="n">
        <v>1.21</v>
      </c>
      <c r="P53" s="11" t="n">
        <v>1.41</v>
      </c>
      <c r="Q53" s="11" t="n">
        <v>4.57</v>
      </c>
      <c r="R53" s="12" t="n">
        <f aca="false">Q53/S53</f>
        <v>2.92948717948718</v>
      </c>
      <c r="S53" s="11" t="n">
        <v>1.56</v>
      </c>
      <c r="T53" s="11" t="n">
        <v>7</v>
      </c>
      <c r="U53" s="11" t="n">
        <v>10</v>
      </c>
      <c r="V53" s="11" t="n">
        <v>45.6</v>
      </c>
      <c r="W53" s="11" t="n">
        <v>1.9</v>
      </c>
      <c r="X53" s="11" t="n">
        <v>4.93</v>
      </c>
      <c r="Y53" s="11" t="n">
        <v>7.5</v>
      </c>
      <c r="Z53" s="11" t="n">
        <v>4.49</v>
      </c>
      <c r="AA53" s="19" t="n">
        <v>20.5</v>
      </c>
      <c r="AB53" s="19" t="n">
        <v>41.52</v>
      </c>
      <c r="AC53" s="11" t="n">
        <v>6.24</v>
      </c>
      <c r="AD53" s="11" t="n">
        <v>1.99</v>
      </c>
      <c r="AE53" s="2" t="n">
        <v>14.02</v>
      </c>
    </row>
    <row r="54" customFormat="false" ht="14.25" hidden="false" customHeight="false" outlineLevel="0" collapsed="false">
      <c r="A54" s="11" t="s">
        <v>32</v>
      </c>
      <c r="B54" s="11" t="n">
        <v>66</v>
      </c>
      <c r="C54" s="11" t="n">
        <v>0.05</v>
      </c>
      <c r="D54" s="11" t="n">
        <v>13.09</v>
      </c>
      <c r="E54" s="11" t="n">
        <v>0</v>
      </c>
      <c r="F54" s="11" t="n">
        <v>113</v>
      </c>
      <c r="G54" s="11" t="n">
        <v>56</v>
      </c>
      <c r="H54" s="11" t="n">
        <v>19.6</v>
      </c>
      <c r="I54" s="11" t="n">
        <v>13.5</v>
      </c>
      <c r="J54" s="11" t="n">
        <v>101</v>
      </c>
      <c r="K54" s="11" t="n">
        <v>0.78</v>
      </c>
      <c r="L54" s="11" t="n">
        <v>84.01</v>
      </c>
      <c r="M54" s="11" t="n">
        <v>227</v>
      </c>
      <c r="N54" s="11" t="n">
        <v>5.22</v>
      </c>
      <c r="O54" s="11" t="n">
        <v>0.71</v>
      </c>
      <c r="P54" s="11" t="n">
        <v>3.5</v>
      </c>
      <c r="Q54" s="11" t="n">
        <v>2.01</v>
      </c>
      <c r="R54" s="12" t="n">
        <f aca="false">Q54/S54</f>
        <v>1.06349206349206</v>
      </c>
      <c r="S54" s="11" t="n">
        <v>1.89</v>
      </c>
      <c r="T54" s="11" t="n">
        <v>13.3</v>
      </c>
      <c r="U54" s="11" t="n">
        <v>11.9</v>
      </c>
      <c r="V54" s="11" t="n">
        <v>32.7</v>
      </c>
      <c r="W54" s="11" t="n">
        <v>1.85</v>
      </c>
      <c r="X54" s="11" t="n">
        <v>7.1</v>
      </c>
      <c r="Y54" s="11" t="n">
        <v>16.1</v>
      </c>
      <c r="Z54" s="11" t="n">
        <v>6.28</v>
      </c>
      <c r="AA54" s="19" t="n">
        <v>21.7</v>
      </c>
      <c r="AB54" s="19" t="n">
        <v>20.6</v>
      </c>
      <c r="AC54" s="11" t="n">
        <v>7.06</v>
      </c>
      <c r="AD54" s="11" t="n">
        <v>3.39</v>
      </c>
      <c r="AE54" s="2" t="n">
        <v>6.565</v>
      </c>
    </row>
    <row r="55" customFormat="false" ht="14.25" hidden="false" customHeight="false" outlineLevel="0" collapsed="false">
      <c r="A55" s="11" t="s">
        <v>32</v>
      </c>
      <c r="B55" s="11" t="n">
        <v>53</v>
      </c>
      <c r="C55" s="11" t="n">
        <v>0.05</v>
      </c>
      <c r="D55" s="11" t="n">
        <v>6.73</v>
      </c>
      <c r="E55" s="11" t="n">
        <v>0</v>
      </c>
      <c r="F55" s="11" t="n">
        <v>105</v>
      </c>
      <c r="G55" s="11" t="n">
        <v>75</v>
      </c>
      <c r="H55" s="11" t="n">
        <v>24.44</v>
      </c>
      <c r="I55" s="11" t="n">
        <v>29.6</v>
      </c>
      <c r="J55" s="11" t="n">
        <v>55</v>
      </c>
      <c r="K55" s="11" t="n">
        <v>0.86</v>
      </c>
      <c r="L55" s="11" t="n">
        <v>177.15</v>
      </c>
      <c r="M55" s="11" t="n">
        <v>331</v>
      </c>
      <c r="N55" s="11" t="n">
        <v>4.52</v>
      </c>
      <c r="O55" s="11" t="n">
        <v>1.38</v>
      </c>
      <c r="P55" s="11" t="n">
        <v>2.88</v>
      </c>
      <c r="Q55" s="11" t="n">
        <v>7.54</v>
      </c>
      <c r="R55" s="12" t="n">
        <f aca="false">Q55/S55</f>
        <v>3.0650406504065</v>
      </c>
      <c r="S55" s="11" t="n">
        <v>2.46</v>
      </c>
      <c r="T55" s="11" t="n">
        <v>8.4</v>
      </c>
      <c r="U55" s="11" t="n">
        <v>9.6</v>
      </c>
      <c r="V55" s="11" t="n">
        <v>5.56</v>
      </c>
      <c r="W55" s="11" t="n">
        <v>1.9</v>
      </c>
      <c r="X55" s="11" t="n">
        <v>3.42</v>
      </c>
      <c r="Y55" s="11" t="n">
        <v>24.8</v>
      </c>
      <c r="Z55" s="11" t="n">
        <v>6.38</v>
      </c>
      <c r="AA55" s="19" t="n">
        <v>22.19</v>
      </c>
      <c r="AB55" s="19" t="n">
        <v>27.53</v>
      </c>
      <c r="AC55" s="11" t="n">
        <v>5.16</v>
      </c>
      <c r="AD55" s="11" t="n">
        <v>2.28</v>
      </c>
      <c r="AE55" s="2" t="n">
        <v>4.153</v>
      </c>
    </row>
    <row r="56" customFormat="false" ht="14.25" hidden="false" customHeight="false" outlineLevel="0" collapsed="false">
      <c r="A56" s="11" t="s">
        <v>31</v>
      </c>
      <c r="B56" s="11" t="n">
        <v>63</v>
      </c>
      <c r="C56" s="11" t="n">
        <v>2</v>
      </c>
      <c r="D56" s="11" t="n">
        <v>9.17</v>
      </c>
      <c r="E56" s="11" t="n">
        <v>1</v>
      </c>
      <c r="F56" s="11" t="n">
        <v>150</v>
      </c>
      <c r="G56" s="11" t="n">
        <v>95</v>
      </c>
      <c r="H56" s="11" t="n">
        <v>24.77</v>
      </c>
      <c r="I56" s="11" t="n">
        <v>11.3</v>
      </c>
      <c r="J56" s="11" t="n">
        <v>45</v>
      </c>
      <c r="K56" s="11" t="n">
        <v>0.86</v>
      </c>
      <c r="L56" s="11" t="n">
        <v>159.98</v>
      </c>
      <c r="M56" s="11" t="n">
        <v>236</v>
      </c>
      <c r="N56" s="11" t="n">
        <v>4</v>
      </c>
      <c r="O56" s="11" t="n">
        <v>1.05</v>
      </c>
      <c r="P56" s="11" t="n">
        <v>2.5</v>
      </c>
      <c r="Q56" s="11" t="n">
        <v>4.63</v>
      </c>
      <c r="R56" s="12" t="n">
        <f aca="false">Q56/S56</f>
        <v>1.24128686327078</v>
      </c>
      <c r="S56" s="11" t="n">
        <v>3.73</v>
      </c>
      <c r="T56" s="11" t="n">
        <v>10.6</v>
      </c>
      <c r="U56" s="11" t="n">
        <v>11.6</v>
      </c>
      <c r="V56" s="11" t="n">
        <v>11.6</v>
      </c>
      <c r="W56" s="11" t="n">
        <v>1.8</v>
      </c>
      <c r="X56" s="11" t="n">
        <v>3.41</v>
      </c>
      <c r="Y56" s="11" t="n">
        <v>18.2</v>
      </c>
      <c r="Z56" s="11" t="n">
        <v>5.52</v>
      </c>
      <c r="AA56" s="19" t="n">
        <v>20.4</v>
      </c>
      <c r="AB56" s="19" t="n">
        <v>26.28</v>
      </c>
      <c r="AC56" s="11" t="n">
        <v>6.25</v>
      </c>
      <c r="AD56" s="11" t="n">
        <v>4.38</v>
      </c>
      <c r="AE56" s="2" t="n">
        <v>5.987</v>
      </c>
    </row>
    <row r="57" customFormat="false" ht="14.25" hidden="false" customHeight="false" outlineLevel="0" collapsed="false">
      <c r="A57" s="11" t="s">
        <v>31</v>
      </c>
      <c r="B57" s="11" t="n">
        <v>49</v>
      </c>
      <c r="C57" s="11" t="n">
        <v>0.05</v>
      </c>
      <c r="D57" s="11" t="n">
        <v>12.12</v>
      </c>
      <c r="E57" s="11" t="n">
        <v>0</v>
      </c>
      <c r="F57" s="11" t="n">
        <v>112</v>
      </c>
      <c r="G57" s="11" t="n">
        <v>70</v>
      </c>
      <c r="H57" s="11" t="n">
        <v>29.05</v>
      </c>
      <c r="I57" s="11" t="n">
        <v>8.1</v>
      </c>
      <c r="J57" s="11" t="n">
        <v>40</v>
      </c>
      <c r="K57" s="11" t="n">
        <v>0.68</v>
      </c>
      <c r="L57" s="11" t="n">
        <v>192.87</v>
      </c>
      <c r="M57" s="11" t="n">
        <v>222</v>
      </c>
      <c r="N57" s="11" t="n">
        <v>6.5</v>
      </c>
      <c r="O57" s="11" t="n">
        <v>1.75</v>
      </c>
      <c r="P57" s="11" t="n">
        <v>4.13</v>
      </c>
      <c r="Q57" s="11" t="n">
        <v>3.78</v>
      </c>
      <c r="R57" s="12" t="n">
        <f aca="false">Q57/S57</f>
        <v>1.581589958159</v>
      </c>
      <c r="S57" s="11" t="n">
        <v>2.39</v>
      </c>
      <c r="T57" s="11" t="n">
        <v>11.6</v>
      </c>
      <c r="U57" s="11" t="n">
        <v>8.9</v>
      </c>
      <c r="V57" s="11" t="n">
        <v>10.9</v>
      </c>
      <c r="W57" s="11" t="n">
        <v>1.88</v>
      </c>
      <c r="X57" s="11" t="n">
        <v>8.72</v>
      </c>
      <c r="Y57" s="11" t="n">
        <v>7.1</v>
      </c>
      <c r="Z57" s="11" t="n">
        <v>5.98</v>
      </c>
      <c r="AA57" s="19" t="n">
        <v>20.47</v>
      </c>
      <c r="AB57" s="19" t="n">
        <v>25.16</v>
      </c>
      <c r="AC57" s="11" t="n">
        <v>7.07</v>
      </c>
      <c r="AD57" s="11" t="n">
        <v>3.37</v>
      </c>
      <c r="AE57" s="2" t="n">
        <v>14.934</v>
      </c>
    </row>
    <row r="58" customFormat="false" ht="14.25" hidden="false" customHeight="false" outlineLevel="0" collapsed="false">
      <c r="A58" s="11" t="s">
        <v>32</v>
      </c>
      <c r="B58" s="11" t="n">
        <v>26</v>
      </c>
      <c r="C58" s="11" t="n">
        <v>0.05</v>
      </c>
      <c r="D58" s="11" t="n">
        <v>8.5</v>
      </c>
      <c r="E58" s="11" t="n">
        <v>0</v>
      </c>
      <c r="F58" s="11" t="n">
        <v>128</v>
      </c>
      <c r="G58" s="11" t="n">
        <v>87</v>
      </c>
      <c r="H58" s="11" t="n">
        <v>30.45</v>
      </c>
      <c r="I58" s="11" t="n">
        <v>10</v>
      </c>
      <c r="J58" s="11" t="n">
        <v>87</v>
      </c>
      <c r="K58" s="11" t="n">
        <v>0.63</v>
      </c>
      <c r="L58" s="11" t="n">
        <v>120.56</v>
      </c>
      <c r="M58" s="11" t="n">
        <v>456</v>
      </c>
      <c r="N58" s="11" t="n">
        <v>4.41</v>
      </c>
      <c r="O58" s="11" t="n">
        <v>1.63</v>
      </c>
      <c r="P58" s="11" t="n">
        <v>2.86</v>
      </c>
      <c r="Q58" s="11" t="n">
        <v>6.17</v>
      </c>
      <c r="R58" s="12" t="n">
        <f aca="false">Q58/S58</f>
        <v>3.58720930232558</v>
      </c>
      <c r="S58" s="11" t="n">
        <v>1.72</v>
      </c>
      <c r="T58" s="11" t="n">
        <v>11</v>
      </c>
      <c r="U58" s="11" t="n">
        <v>11.6</v>
      </c>
      <c r="V58" s="11" t="n">
        <v>20</v>
      </c>
      <c r="W58" s="11" t="n">
        <v>1.85</v>
      </c>
      <c r="X58" s="11" t="n">
        <v>3.96</v>
      </c>
      <c r="Y58" s="11" t="n">
        <v>11.3</v>
      </c>
      <c r="Z58" s="11" t="n">
        <v>7.2</v>
      </c>
      <c r="AA58" s="19" t="n">
        <v>26.48</v>
      </c>
      <c r="AB58" s="19" t="n">
        <v>36.16</v>
      </c>
      <c r="AC58" s="11" t="n">
        <v>3.79</v>
      </c>
      <c r="AD58" s="11" t="n">
        <v>3.32</v>
      </c>
      <c r="AE58" s="2" t="n">
        <v>9.086</v>
      </c>
    </row>
    <row r="59" customFormat="false" ht="14.25" hidden="false" customHeight="false" outlineLevel="0" collapsed="false">
      <c r="A59" s="11" t="s">
        <v>32</v>
      </c>
      <c r="B59" s="11" t="n">
        <v>71</v>
      </c>
      <c r="C59" s="11" t="n">
        <v>7</v>
      </c>
      <c r="D59" s="11" t="n">
        <v>8.57</v>
      </c>
      <c r="E59" s="11" t="n">
        <v>0</v>
      </c>
      <c r="F59" s="11" t="n">
        <v>158</v>
      </c>
      <c r="G59" s="11" t="n">
        <v>102</v>
      </c>
      <c r="H59" s="11" t="n">
        <v>23.26</v>
      </c>
      <c r="I59" s="11" t="n">
        <v>13.5</v>
      </c>
      <c r="J59" s="11" t="n">
        <v>83</v>
      </c>
      <c r="K59" s="11" t="n">
        <v>0.65</v>
      </c>
      <c r="L59" s="11" t="n">
        <v>103.82</v>
      </c>
      <c r="M59" s="11" t="n">
        <v>207</v>
      </c>
      <c r="N59" s="11" t="n">
        <v>4.5</v>
      </c>
      <c r="O59" s="11" t="n">
        <v>1.5</v>
      </c>
      <c r="P59" s="11" t="n">
        <v>2</v>
      </c>
      <c r="Q59" s="11" t="n">
        <v>3.17</v>
      </c>
      <c r="R59" s="12" t="n">
        <f aca="false">Q59/S59</f>
        <v>1.68617021276596</v>
      </c>
      <c r="S59" s="11" t="n">
        <v>1.88</v>
      </c>
      <c r="T59" s="11" t="n">
        <v>11.8</v>
      </c>
      <c r="U59" s="11" t="n">
        <v>9.8</v>
      </c>
      <c r="V59" s="11" t="n">
        <v>45.3</v>
      </c>
      <c r="W59" s="11" t="n">
        <v>2.3</v>
      </c>
      <c r="X59" s="11" t="n">
        <v>9.57</v>
      </c>
      <c r="Y59" s="11" t="n">
        <v>7.4</v>
      </c>
      <c r="Z59" s="11" t="n">
        <v>6</v>
      </c>
      <c r="AA59" s="19" t="n">
        <v>19.1</v>
      </c>
      <c r="AB59" s="19" t="n">
        <v>35.14</v>
      </c>
      <c r="AC59" s="11" t="n">
        <v>6.41</v>
      </c>
      <c r="AD59" s="11" t="n">
        <v>4.62</v>
      </c>
      <c r="AE59" s="2" t="n">
        <v>14.187</v>
      </c>
    </row>
    <row r="60" customFormat="false" ht="14.25" hidden="false" customHeight="false" outlineLevel="0" collapsed="false">
      <c r="A60" s="11" t="s">
        <v>32</v>
      </c>
      <c r="B60" s="11" t="n">
        <v>27</v>
      </c>
      <c r="C60" s="11" t="n">
        <v>0.01</v>
      </c>
      <c r="D60" s="11" t="n">
        <v>8.08</v>
      </c>
      <c r="E60" s="11" t="n">
        <v>0</v>
      </c>
      <c r="F60" s="11" t="n">
        <v>134</v>
      </c>
      <c r="G60" s="11" t="n">
        <v>79</v>
      </c>
      <c r="H60" s="11" t="n">
        <v>28.57</v>
      </c>
      <c r="I60" s="11" t="n">
        <v>14</v>
      </c>
      <c r="J60" s="11" t="n">
        <v>92</v>
      </c>
      <c r="K60" s="11" t="n">
        <v>0.7</v>
      </c>
      <c r="L60" s="11" t="n">
        <v>112.18</v>
      </c>
      <c r="M60" s="11" t="n">
        <v>400</v>
      </c>
      <c r="N60" s="11" t="n">
        <v>3.52</v>
      </c>
      <c r="O60" s="11" t="n">
        <v>1.42</v>
      </c>
      <c r="P60" s="11" t="n">
        <v>1.4</v>
      </c>
      <c r="Q60" s="11" t="n">
        <v>5.05</v>
      </c>
      <c r="R60" s="12" t="n">
        <f aca="false">Q60/S60</f>
        <v>2.35981308411215</v>
      </c>
      <c r="S60" s="11" t="n">
        <v>2.14</v>
      </c>
      <c r="T60" s="11" t="n">
        <v>8.8</v>
      </c>
      <c r="U60" s="11" t="n">
        <v>12</v>
      </c>
      <c r="V60" s="11" t="n">
        <v>10.9</v>
      </c>
      <c r="W60" s="11" t="n">
        <v>1.88</v>
      </c>
      <c r="X60" s="11" t="n">
        <v>4.41</v>
      </c>
      <c r="Y60" s="11" t="n">
        <v>29.1</v>
      </c>
      <c r="Z60" s="11" t="n">
        <v>6.81</v>
      </c>
      <c r="AA60" s="19" t="n">
        <v>18.48</v>
      </c>
      <c r="AB60" s="19" t="n">
        <v>38.73</v>
      </c>
      <c r="AC60" s="11" t="n">
        <v>8.22</v>
      </c>
      <c r="AD60" s="11" t="n">
        <v>5.39</v>
      </c>
      <c r="AE60" s="2" t="n">
        <v>11.84</v>
      </c>
    </row>
    <row r="61" customFormat="false" ht="14.25" hidden="false" customHeight="false" outlineLevel="0" collapsed="false">
      <c r="A61" s="11" t="s">
        <v>31</v>
      </c>
      <c r="B61" s="11" t="n">
        <v>45</v>
      </c>
      <c r="C61" s="11" t="n">
        <v>2</v>
      </c>
      <c r="D61" s="11" t="n">
        <v>10.01</v>
      </c>
      <c r="E61" s="11" t="n">
        <v>0</v>
      </c>
      <c r="F61" s="11" t="n">
        <v>133</v>
      </c>
      <c r="G61" s="11" t="n">
        <v>78</v>
      </c>
      <c r="H61" s="11" t="n">
        <v>21.37</v>
      </c>
      <c r="I61" s="11" t="n">
        <v>13.7</v>
      </c>
      <c r="J61" s="11" t="n">
        <v>63</v>
      </c>
      <c r="K61" s="11" t="n">
        <v>0.5</v>
      </c>
      <c r="L61" s="11" t="n">
        <v>116.16</v>
      </c>
      <c r="M61" s="11" t="n">
        <v>133</v>
      </c>
      <c r="N61" s="11" t="n">
        <v>5.37</v>
      </c>
      <c r="O61" s="11" t="n">
        <v>0.68</v>
      </c>
      <c r="P61" s="11" t="n">
        <v>2.93</v>
      </c>
      <c r="Q61" s="11" t="n">
        <v>4.61</v>
      </c>
      <c r="R61" s="12" t="n">
        <f aca="false">Q61/S61</f>
        <v>2.00434782608696</v>
      </c>
      <c r="S61" s="11" t="n">
        <v>2.3</v>
      </c>
      <c r="T61" s="11" t="n">
        <v>12.3</v>
      </c>
      <c r="U61" s="11" t="n">
        <v>8.4</v>
      </c>
      <c r="V61" s="11" t="n">
        <v>11.8</v>
      </c>
      <c r="W61" s="11" t="n">
        <v>1.88</v>
      </c>
      <c r="X61" s="11" t="n">
        <v>3.88</v>
      </c>
      <c r="Y61" s="11" t="n">
        <v>13.3</v>
      </c>
      <c r="Z61" s="11" t="n">
        <v>5.9</v>
      </c>
      <c r="AA61" s="19" t="n">
        <v>17.38</v>
      </c>
      <c r="AB61" s="19" t="n">
        <v>26.26</v>
      </c>
      <c r="AC61" s="11" t="n">
        <v>7.22</v>
      </c>
      <c r="AD61" s="11" t="n">
        <v>1.89</v>
      </c>
      <c r="AE61" s="2" t="n">
        <v>8.551</v>
      </c>
    </row>
    <row r="62" customFormat="false" ht="14.25" hidden="false" customHeight="false" outlineLevel="0" collapsed="false">
      <c r="A62" s="11" t="s">
        <v>31</v>
      </c>
      <c r="B62" s="11" t="n">
        <v>78</v>
      </c>
      <c r="C62" s="11" t="n">
        <v>19</v>
      </c>
      <c r="D62" s="11" t="n">
        <v>4.6</v>
      </c>
      <c r="E62" s="11" t="n">
        <v>0</v>
      </c>
      <c r="F62" s="11" t="n">
        <v>135</v>
      </c>
      <c r="G62" s="11" t="n">
        <v>78</v>
      </c>
      <c r="H62" s="11" t="n">
        <v>28.58</v>
      </c>
      <c r="I62" s="11" t="n">
        <v>6.5</v>
      </c>
      <c r="J62" s="11" t="n">
        <v>53</v>
      </c>
      <c r="K62" s="11" t="n">
        <v>1.07</v>
      </c>
      <c r="L62" s="11" t="n">
        <v>126.83</v>
      </c>
      <c r="M62" s="11" t="n">
        <v>196</v>
      </c>
      <c r="N62" s="11" t="n">
        <v>4.01</v>
      </c>
      <c r="O62" s="11" t="n">
        <v>2.7</v>
      </c>
      <c r="P62" s="11" t="n">
        <v>2.37</v>
      </c>
      <c r="Q62" s="11" t="n">
        <v>3.75</v>
      </c>
      <c r="R62" s="12" t="n">
        <f aca="false">Q62/S62</f>
        <v>1.98412698412698</v>
      </c>
      <c r="S62" s="11" t="n">
        <v>1.89</v>
      </c>
      <c r="T62" s="11" t="n">
        <v>6.6</v>
      </c>
      <c r="U62" s="11"/>
      <c r="V62" s="11" t="n">
        <v>5.79</v>
      </c>
      <c r="W62" s="11" t="n">
        <v>1.88</v>
      </c>
      <c r="X62" s="11" t="n">
        <v>8.65</v>
      </c>
      <c r="Y62" s="11" t="n">
        <v>22.2</v>
      </c>
      <c r="Z62" s="11" t="n">
        <v>5.39</v>
      </c>
      <c r="AA62" s="19" t="n">
        <v>16.48</v>
      </c>
      <c r="AB62" s="19" t="n">
        <v>39.46</v>
      </c>
      <c r="AC62" s="11" t="n">
        <v>4.66</v>
      </c>
      <c r="AD62" s="11" t="n">
        <v>4.77</v>
      </c>
      <c r="AE62" s="2" t="n">
        <v>3.904</v>
      </c>
    </row>
    <row r="63" customFormat="false" ht="14.25" hidden="false" customHeight="false" outlineLevel="0" collapsed="false">
      <c r="A63" s="11" t="s">
        <v>32</v>
      </c>
      <c r="B63" s="11" t="n">
        <v>56</v>
      </c>
      <c r="C63" s="11" t="n">
        <v>10</v>
      </c>
      <c r="D63" s="11" t="n">
        <v>6.63</v>
      </c>
      <c r="E63" s="11" t="n">
        <v>0</v>
      </c>
      <c r="F63" s="11" t="n">
        <v>144</v>
      </c>
      <c r="G63" s="11" t="n">
        <v>87</v>
      </c>
      <c r="H63" s="11" t="n">
        <v>27.38</v>
      </c>
      <c r="I63" s="11" t="n">
        <v>17.5</v>
      </c>
      <c r="J63" s="11" t="n">
        <v>87</v>
      </c>
      <c r="K63" s="11" t="n">
        <v>0.96</v>
      </c>
      <c r="L63" s="11" t="n">
        <v>103.19</v>
      </c>
      <c r="M63" s="11" t="n">
        <v>497</v>
      </c>
      <c r="N63" s="11" t="n">
        <v>4.6</v>
      </c>
      <c r="O63" s="11" t="n">
        <v>3.63</v>
      </c>
      <c r="P63" s="11" t="n">
        <v>2.9</v>
      </c>
      <c r="Q63" s="11" t="n">
        <v>2.84</v>
      </c>
      <c r="R63" s="12" t="n">
        <f aca="false">Q63/S63</f>
        <v>1.57777777777778</v>
      </c>
      <c r="S63" s="11" t="n">
        <v>1.8</v>
      </c>
      <c r="T63" s="11" t="n">
        <v>6.4</v>
      </c>
      <c r="U63" s="11" t="n">
        <v>9.3</v>
      </c>
      <c r="V63" s="11" t="n">
        <v>11.8</v>
      </c>
      <c r="W63" s="11" t="n">
        <v>1.88</v>
      </c>
      <c r="X63" s="11" t="n">
        <v>3.96</v>
      </c>
      <c r="Y63" s="11" t="n">
        <v>5.7</v>
      </c>
      <c r="Z63" s="11" t="n">
        <v>5.31</v>
      </c>
      <c r="AA63" s="19" t="n">
        <v>22.39</v>
      </c>
      <c r="AB63" s="19" t="n">
        <v>28.46</v>
      </c>
      <c r="AC63" s="11" t="n">
        <v>6.37</v>
      </c>
      <c r="AD63" s="11" t="n">
        <v>4.02</v>
      </c>
      <c r="AE63" s="2" t="n">
        <v>18.534</v>
      </c>
    </row>
    <row r="64" customFormat="false" ht="14.25" hidden="false" customHeight="false" outlineLevel="0" collapsed="false">
      <c r="A64" s="11" t="s">
        <v>32</v>
      </c>
      <c r="B64" s="11" t="n">
        <v>41</v>
      </c>
      <c r="C64" s="11" t="n">
        <v>0.01</v>
      </c>
      <c r="D64" s="11" t="n">
        <v>5.92</v>
      </c>
      <c r="E64" s="11" t="n">
        <v>0</v>
      </c>
      <c r="F64" s="11" t="n">
        <v>118</v>
      </c>
      <c r="G64" s="11" t="n">
        <v>78</v>
      </c>
      <c r="H64" s="11" t="n">
        <v>26.93</v>
      </c>
      <c r="I64" s="11" t="n">
        <v>12.1</v>
      </c>
      <c r="J64" s="11" t="n">
        <v>66</v>
      </c>
      <c r="K64" s="11" t="n">
        <v>0.53</v>
      </c>
      <c r="L64" s="11" t="n">
        <v>151.21</v>
      </c>
      <c r="M64" s="11" t="n">
        <v>379</v>
      </c>
      <c r="N64" s="11" t="n">
        <v>6.36</v>
      </c>
      <c r="O64" s="11" t="n">
        <v>3.58</v>
      </c>
      <c r="P64" s="11" t="n">
        <v>4.17</v>
      </c>
      <c r="Q64" s="11" t="n">
        <v>3.49</v>
      </c>
      <c r="R64" s="12" t="n">
        <f aca="false">Q64/S64</f>
        <v>1.41869918699187</v>
      </c>
      <c r="S64" s="11" t="n">
        <v>2.46</v>
      </c>
      <c r="T64" s="11" t="n">
        <v>8.6</v>
      </c>
      <c r="U64" s="11" t="n">
        <v>11.3</v>
      </c>
      <c r="V64" s="11" t="n">
        <v>37</v>
      </c>
      <c r="W64" s="11" t="n">
        <v>1.88</v>
      </c>
      <c r="X64" s="11" t="n">
        <v>5.02</v>
      </c>
      <c r="Y64" s="11" t="n">
        <v>8.9</v>
      </c>
      <c r="Z64" s="11" t="n">
        <v>7.46</v>
      </c>
      <c r="AA64" s="19" t="n">
        <v>21.5</v>
      </c>
      <c r="AB64" s="19" t="n">
        <v>34.69</v>
      </c>
      <c r="AC64" s="11" t="n">
        <v>5.6</v>
      </c>
      <c r="AD64" s="11" t="n">
        <v>2.57</v>
      </c>
      <c r="AE64" s="2" t="n">
        <v>11.977</v>
      </c>
    </row>
    <row r="65" customFormat="false" ht="14.25" hidden="false" customHeight="false" outlineLevel="0" collapsed="false">
      <c r="A65" s="11" t="s">
        <v>32</v>
      </c>
      <c r="B65" s="11" t="n">
        <v>48</v>
      </c>
      <c r="C65" s="11" t="n">
        <v>10</v>
      </c>
      <c r="D65" s="11" t="n">
        <v>6.22</v>
      </c>
      <c r="E65" s="11" t="n">
        <v>0</v>
      </c>
      <c r="F65" s="11" t="n">
        <v>110</v>
      </c>
      <c r="G65" s="11" t="n">
        <v>63</v>
      </c>
      <c r="H65" s="11" t="n">
        <v>24.17</v>
      </c>
      <c r="I65" s="11" t="n">
        <v>13</v>
      </c>
      <c r="J65" s="11" t="n">
        <v>78</v>
      </c>
      <c r="K65" s="11" t="n">
        <v>1.03</v>
      </c>
      <c r="L65" s="11" t="n">
        <v>120.77</v>
      </c>
      <c r="M65" s="11" t="n">
        <v>411</v>
      </c>
      <c r="N65" s="11" t="n">
        <v>4.21</v>
      </c>
      <c r="O65" s="11" t="n">
        <v>1.05</v>
      </c>
      <c r="P65" s="11" t="n">
        <v>2.63</v>
      </c>
      <c r="Q65" s="11" t="n">
        <v>2.1</v>
      </c>
      <c r="R65" s="12" t="n">
        <f aca="false">Q65/S65</f>
        <v>1.07692307692308</v>
      </c>
      <c r="S65" s="11" t="n">
        <v>1.95</v>
      </c>
      <c r="T65" s="11" t="n">
        <v>6.5</v>
      </c>
      <c r="U65" s="11" t="n">
        <v>11.6</v>
      </c>
      <c r="V65" s="11" t="n">
        <v>31.1</v>
      </c>
      <c r="W65" s="11" t="n">
        <v>2.01</v>
      </c>
      <c r="X65" s="11" t="n">
        <v>4.54</v>
      </c>
      <c r="Y65" s="11" t="n">
        <v>4.3</v>
      </c>
      <c r="Z65" s="11" t="n">
        <v>8.28</v>
      </c>
      <c r="AA65" s="19" t="n">
        <v>26.38</v>
      </c>
      <c r="AB65" s="19" t="n">
        <v>30.26</v>
      </c>
      <c r="AC65" s="11" t="n">
        <v>8.57</v>
      </c>
      <c r="AD65" s="11" t="n">
        <v>5.07</v>
      </c>
      <c r="AE65" s="2" t="n">
        <v>23.846</v>
      </c>
    </row>
    <row r="66" customFormat="false" ht="14.25" hidden="false" customHeight="false" outlineLevel="0" collapsed="false">
      <c r="A66" s="11" t="s">
        <v>32</v>
      </c>
      <c r="B66" s="11" t="n">
        <v>66</v>
      </c>
      <c r="C66" s="11" t="n">
        <v>3</v>
      </c>
      <c r="D66" s="11" t="n">
        <v>7.27</v>
      </c>
      <c r="E66" s="11" t="n">
        <v>0</v>
      </c>
      <c r="F66" s="11" t="n">
        <v>116</v>
      </c>
      <c r="G66" s="11" t="n">
        <v>59</v>
      </c>
      <c r="H66" s="11" t="n">
        <v>28.4</v>
      </c>
      <c r="I66" s="11" t="n">
        <v>11.3</v>
      </c>
      <c r="J66" s="11" t="n">
        <v>56</v>
      </c>
      <c r="K66" s="11" t="n">
        <v>0.47</v>
      </c>
      <c r="L66" s="11" t="n">
        <v>165.92</v>
      </c>
      <c r="M66" s="11" t="n">
        <v>300</v>
      </c>
      <c r="N66" s="11" t="n">
        <v>3.72</v>
      </c>
      <c r="O66" s="11" t="n">
        <v>1.73</v>
      </c>
      <c r="P66" s="11" t="n">
        <v>0.75</v>
      </c>
      <c r="Q66" s="11" t="n">
        <v>2</v>
      </c>
      <c r="R66" s="12" t="n">
        <f aca="false">Q66/S66</f>
        <v>1</v>
      </c>
      <c r="S66" s="11" t="n">
        <v>2</v>
      </c>
      <c r="T66" s="11" t="n">
        <v>6.8</v>
      </c>
      <c r="U66" s="11" t="n">
        <v>12.9</v>
      </c>
      <c r="V66" s="11" t="n">
        <v>6.26</v>
      </c>
      <c r="W66" s="11" t="n">
        <v>1.84</v>
      </c>
      <c r="X66" s="11" t="s">
        <v>34</v>
      </c>
      <c r="Y66" s="11" t="n">
        <v>26.8</v>
      </c>
      <c r="Z66" s="11" t="n">
        <v>5.19</v>
      </c>
      <c r="AA66" s="19" t="n">
        <v>15.28</v>
      </c>
      <c r="AB66" s="19" t="n">
        <v>40.5</v>
      </c>
      <c r="AC66" s="11" t="n">
        <v>4.88</v>
      </c>
      <c r="AD66" s="11" t="n">
        <v>4.19</v>
      </c>
      <c r="AE66" s="2" t="n">
        <v>8.358</v>
      </c>
    </row>
    <row r="67" customFormat="false" ht="14.25" hidden="false" customHeight="false" outlineLevel="0" collapsed="false">
      <c r="A67" s="11" t="s">
        <v>31</v>
      </c>
      <c r="B67" s="11" t="n">
        <v>58</v>
      </c>
      <c r="C67" s="11" t="n">
        <v>20</v>
      </c>
      <c r="D67" s="11" t="n">
        <v>12.3</v>
      </c>
      <c r="E67" s="11" t="n">
        <v>0</v>
      </c>
      <c r="F67" s="11" t="n">
        <v>134</v>
      </c>
      <c r="G67" s="11" t="n">
        <v>77</v>
      </c>
      <c r="H67" s="11" t="n">
        <v>25.2</v>
      </c>
      <c r="I67" s="11" t="n">
        <v>14.7</v>
      </c>
      <c r="J67" s="11" t="n">
        <v>41</v>
      </c>
      <c r="K67" s="11" t="n">
        <v>0.45</v>
      </c>
      <c r="L67" s="11" t="n">
        <v>181.14</v>
      </c>
      <c r="M67" s="11" t="n">
        <v>242</v>
      </c>
      <c r="N67" s="11" t="n">
        <v>5.4</v>
      </c>
      <c r="O67" s="11" t="n">
        <v>1.48</v>
      </c>
      <c r="P67" s="11" t="n">
        <v>3.76</v>
      </c>
      <c r="Q67" s="11" t="n">
        <v>2.25</v>
      </c>
      <c r="R67" s="12" t="n">
        <f aca="false">Q67/S67</f>
        <v>0.778546712802768</v>
      </c>
      <c r="S67" s="11" t="n">
        <v>2.89</v>
      </c>
      <c r="T67" s="11" t="n">
        <v>9.8</v>
      </c>
      <c r="U67" s="11" t="n">
        <v>10.8</v>
      </c>
      <c r="V67" s="11" t="n">
        <v>6.23</v>
      </c>
      <c r="W67" s="11" t="n">
        <v>1.8</v>
      </c>
      <c r="X67" s="11" t="n">
        <v>3.34</v>
      </c>
      <c r="Y67" s="11" t="n">
        <v>18.7</v>
      </c>
      <c r="Z67" s="11" t="n">
        <v>6.92</v>
      </c>
      <c r="AA67" s="19" t="n">
        <v>15.37</v>
      </c>
      <c r="AB67" s="19" t="n">
        <v>19.47</v>
      </c>
      <c r="AC67" s="11" t="n">
        <v>6.04</v>
      </c>
      <c r="AD67" s="11" t="n">
        <v>3.05</v>
      </c>
      <c r="AE67" s="2" t="n">
        <v>5.452</v>
      </c>
    </row>
    <row r="68" customFormat="false" ht="14.25" hidden="false" customHeight="false" outlineLevel="0" collapsed="false">
      <c r="A68" s="11" t="s">
        <v>32</v>
      </c>
      <c r="B68" s="11" t="n">
        <v>50</v>
      </c>
      <c r="C68" s="11" t="n">
        <v>0.1</v>
      </c>
      <c r="D68" s="11" t="n">
        <v>11.32</v>
      </c>
      <c r="E68" s="11" t="n">
        <v>0</v>
      </c>
      <c r="F68" s="11" t="n">
        <v>137</v>
      </c>
      <c r="G68" s="11" t="n">
        <v>62</v>
      </c>
      <c r="H68" s="11" t="n">
        <v>25.86</v>
      </c>
      <c r="I68" s="11" t="n">
        <v>19.6</v>
      </c>
      <c r="J68" s="11" t="n">
        <v>75</v>
      </c>
      <c r="K68" s="11" t="n">
        <v>0.9</v>
      </c>
      <c r="L68" s="11" t="n">
        <v>125.31</v>
      </c>
      <c r="M68" s="11" t="n">
        <v>164</v>
      </c>
      <c r="N68" s="11" t="n">
        <v>3.5</v>
      </c>
      <c r="O68" s="11" t="n">
        <v>1.5</v>
      </c>
      <c r="P68" s="11" t="n">
        <v>1.5</v>
      </c>
      <c r="Q68" s="11" t="n">
        <v>2.5</v>
      </c>
      <c r="R68" s="12" t="n">
        <f aca="false">Q68/S68</f>
        <v>1</v>
      </c>
      <c r="S68" s="11" t="n">
        <v>2.5</v>
      </c>
      <c r="T68" s="11" t="n">
        <v>15</v>
      </c>
      <c r="U68" s="11" t="n">
        <v>8.6</v>
      </c>
      <c r="V68" s="23" t="s">
        <v>36</v>
      </c>
      <c r="W68" s="11" t="n">
        <v>1.88</v>
      </c>
      <c r="X68" s="11" t="s">
        <v>34</v>
      </c>
      <c r="Y68" s="11" t="n">
        <v>20.3</v>
      </c>
      <c r="Z68" s="11" t="n">
        <v>7.38</v>
      </c>
      <c r="AA68" s="19" t="n">
        <v>12.45</v>
      </c>
      <c r="AB68" s="19" t="n">
        <v>53.49</v>
      </c>
      <c r="AC68" s="11" t="n">
        <v>5.15</v>
      </c>
      <c r="AD68" s="11" t="n">
        <v>2.39</v>
      </c>
      <c r="AE68" s="2" t="n">
        <v>4.983</v>
      </c>
    </row>
    <row r="69" customFormat="false" ht="14.25" hidden="false" customHeight="false" outlineLevel="0" collapsed="false">
      <c r="A69" s="11" t="s">
        <v>32</v>
      </c>
      <c r="B69" s="11" t="n">
        <v>45</v>
      </c>
      <c r="C69" s="11" t="n">
        <v>2</v>
      </c>
      <c r="D69" s="11" t="n">
        <v>8.63</v>
      </c>
      <c r="E69" s="11" t="n">
        <v>1</v>
      </c>
      <c r="F69" s="11" t="n">
        <v>132</v>
      </c>
      <c r="G69" s="11" t="n">
        <v>84</v>
      </c>
      <c r="H69" s="11" t="n">
        <v>23.53</v>
      </c>
      <c r="I69" s="11" t="n">
        <v>13.1</v>
      </c>
      <c r="J69" s="11" t="n">
        <v>95</v>
      </c>
      <c r="K69" s="11" t="n">
        <v>0.55</v>
      </c>
      <c r="L69" s="11" t="n">
        <v>97.45</v>
      </c>
      <c r="M69" s="11" t="n">
        <v>260</v>
      </c>
      <c r="N69" s="11" t="n">
        <v>7.99</v>
      </c>
      <c r="O69" s="11" t="n">
        <v>2.36</v>
      </c>
      <c r="P69" s="11" t="n">
        <v>5.54</v>
      </c>
      <c r="Q69" s="11" t="n">
        <v>3.14</v>
      </c>
      <c r="R69" s="12" t="n">
        <f aca="false">Q69/S69</f>
        <v>1.16728624535316</v>
      </c>
      <c r="S69" s="11" t="n">
        <v>2.69</v>
      </c>
      <c r="T69" s="11" t="n">
        <v>12.5</v>
      </c>
      <c r="U69" s="11" t="n">
        <v>10.1</v>
      </c>
      <c r="V69" s="11" t="n">
        <v>7.25</v>
      </c>
      <c r="W69" s="11" t="n">
        <v>1.88</v>
      </c>
      <c r="X69" s="11" t="n">
        <v>3.47</v>
      </c>
      <c r="Y69" s="11" t="n">
        <v>9.9</v>
      </c>
      <c r="Z69" s="11" t="n">
        <v>5.28</v>
      </c>
      <c r="AA69" s="19" t="n">
        <v>23.39</v>
      </c>
      <c r="AB69" s="19" t="n">
        <v>15.5</v>
      </c>
      <c r="AC69" s="11" t="n">
        <v>6.46</v>
      </c>
      <c r="AD69" s="11" t="n">
        <v>1.55</v>
      </c>
      <c r="AE69" s="2" t="n">
        <v>12.073</v>
      </c>
    </row>
    <row r="70" customFormat="false" ht="14.25" hidden="false" customHeight="false" outlineLevel="0" collapsed="false">
      <c r="A70" s="11" t="s">
        <v>32</v>
      </c>
      <c r="B70" s="11" t="n">
        <v>55</v>
      </c>
      <c r="C70" s="11" t="n">
        <v>18</v>
      </c>
      <c r="D70" s="11" t="n">
        <v>5.23</v>
      </c>
      <c r="E70" s="11" t="n">
        <v>0</v>
      </c>
      <c r="F70" s="11" t="n">
        <v>106</v>
      </c>
      <c r="G70" s="11" t="n">
        <v>68</v>
      </c>
      <c r="H70" s="11" t="n">
        <v>26.88</v>
      </c>
      <c r="I70" s="11" t="n">
        <v>10.7</v>
      </c>
      <c r="J70" s="11" t="n">
        <v>103</v>
      </c>
      <c r="K70" s="11" t="n">
        <v>0.8</v>
      </c>
      <c r="L70" s="11" t="n">
        <v>85.24</v>
      </c>
      <c r="M70" s="11" t="n">
        <v>319</v>
      </c>
      <c r="N70" s="11" t="n">
        <v>4.3</v>
      </c>
      <c r="O70" s="11" t="n">
        <v>1.38</v>
      </c>
      <c r="P70" s="11" t="n">
        <v>2.76</v>
      </c>
      <c r="Q70" s="11" t="n">
        <v>3.11</v>
      </c>
      <c r="R70" s="12" t="n">
        <f aca="false">Q70/S70</f>
        <v>1.51707317073171</v>
      </c>
      <c r="S70" s="11" t="n">
        <v>2.05</v>
      </c>
      <c r="T70" s="11" t="n">
        <v>6.9</v>
      </c>
      <c r="U70" s="11" t="n">
        <v>11.3</v>
      </c>
      <c r="V70" s="11" t="n">
        <v>8.11</v>
      </c>
      <c r="W70" s="11" t="n">
        <v>1.84</v>
      </c>
      <c r="X70" s="11" t="n">
        <v>4.67</v>
      </c>
      <c r="Y70" s="11" t="n">
        <v>9.2</v>
      </c>
      <c r="Z70" s="11" t="n">
        <v>3.9</v>
      </c>
      <c r="AA70" s="19" t="n">
        <v>14.62</v>
      </c>
      <c r="AB70" s="19" t="n">
        <v>36.47</v>
      </c>
      <c r="AC70" s="11" t="n">
        <v>5.07</v>
      </c>
      <c r="AD70" s="11" t="n">
        <v>3.01</v>
      </c>
      <c r="AE70" s="2" t="n">
        <v>15.566</v>
      </c>
    </row>
    <row r="71" customFormat="false" ht="14.25" hidden="false" customHeight="false" outlineLevel="0" collapsed="false">
      <c r="A71" s="11" t="s">
        <v>32</v>
      </c>
      <c r="B71" s="11" t="n">
        <v>53</v>
      </c>
      <c r="C71" s="11" t="n">
        <v>1</v>
      </c>
      <c r="D71" s="11" t="n">
        <v>5.94</v>
      </c>
      <c r="E71" s="11" t="n">
        <v>0</v>
      </c>
      <c r="F71" s="11" t="n">
        <v>109</v>
      </c>
      <c r="G71" s="11" t="n">
        <v>75</v>
      </c>
      <c r="H71" s="11" t="n">
        <v>21.3</v>
      </c>
      <c r="I71" s="11" t="n">
        <v>10.9</v>
      </c>
      <c r="J71" s="11" t="n">
        <v>80</v>
      </c>
      <c r="K71" s="11" t="n">
        <v>0.53</v>
      </c>
      <c r="L71" s="11" t="n">
        <v>114.94</v>
      </c>
      <c r="M71" s="11" t="n">
        <v>189</v>
      </c>
      <c r="N71" s="11" t="n">
        <v>3.89</v>
      </c>
      <c r="O71" s="11" t="n">
        <v>0.68</v>
      </c>
      <c r="P71" s="11" t="n">
        <v>2.79</v>
      </c>
      <c r="Q71" s="11" t="n">
        <v>4.63</v>
      </c>
      <c r="R71" s="12" t="n">
        <f aca="false">Q71/S71</f>
        <v>2.02183406113537</v>
      </c>
      <c r="S71" s="11" t="n">
        <v>2.29</v>
      </c>
      <c r="T71" s="11" t="n">
        <v>14.9</v>
      </c>
      <c r="U71" s="11" t="n">
        <v>12.5</v>
      </c>
      <c r="V71" s="11" t="n">
        <v>29</v>
      </c>
      <c r="W71" s="11" t="n">
        <v>2</v>
      </c>
      <c r="X71" s="23" t="s">
        <v>37</v>
      </c>
      <c r="Y71" s="11" t="n">
        <v>8.6</v>
      </c>
      <c r="Z71" s="11" t="n">
        <v>7.45</v>
      </c>
      <c r="AA71" s="19" t="n">
        <v>25.2</v>
      </c>
      <c r="AB71" s="19" t="n">
        <v>39.52</v>
      </c>
      <c r="AC71" s="11" t="n">
        <v>4.91</v>
      </c>
      <c r="AD71" s="11" t="n">
        <v>4.43</v>
      </c>
      <c r="AE71" s="2" t="n">
        <v>12.211</v>
      </c>
    </row>
    <row r="72" customFormat="false" ht="14.25" hidden="false" customHeight="false" outlineLevel="0" collapsed="false">
      <c r="A72" s="11" t="s">
        <v>31</v>
      </c>
      <c r="B72" s="11" t="n">
        <v>66</v>
      </c>
      <c r="C72" s="11" t="n">
        <v>20</v>
      </c>
      <c r="D72" s="11" t="n">
        <v>7.7</v>
      </c>
      <c r="E72" s="11" t="n">
        <v>0</v>
      </c>
      <c r="F72" s="11" t="n">
        <v>147</v>
      </c>
      <c r="G72" s="11" t="n">
        <v>86</v>
      </c>
      <c r="H72" s="11" t="n">
        <v>22.77</v>
      </c>
      <c r="I72" s="11" t="n">
        <v>9.6</v>
      </c>
      <c r="J72" s="11" t="n">
        <v>71</v>
      </c>
      <c r="K72" s="11" t="n">
        <v>0.77</v>
      </c>
      <c r="L72" s="11" t="n">
        <v>93.63</v>
      </c>
      <c r="M72" s="11" t="n">
        <v>280</v>
      </c>
      <c r="N72" s="11" t="n">
        <v>8.28</v>
      </c>
      <c r="O72" s="11" t="n">
        <v>1.48</v>
      </c>
      <c r="P72" s="11" t="n">
        <v>5.6</v>
      </c>
      <c r="Q72" s="11" t="n">
        <v>4.14</v>
      </c>
      <c r="R72" s="12" t="n">
        <f aca="false">Q72/S72</f>
        <v>2.97841726618705</v>
      </c>
      <c r="S72" s="11" t="n">
        <v>1.39</v>
      </c>
      <c r="T72" s="11" t="n">
        <v>9.4</v>
      </c>
      <c r="U72" s="11" t="n">
        <v>11.6</v>
      </c>
      <c r="V72" s="23" t="s">
        <v>36</v>
      </c>
      <c r="W72" s="11" t="n">
        <v>1.88</v>
      </c>
      <c r="X72" s="23" t="s">
        <v>37</v>
      </c>
      <c r="Y72" s="11" t="n">
        <v>19</v>
      </c>
      <c r="Z72" s="11" t="n">
        <v>7.34</v>
      </c>
      <c r="AA72" s="19" t="n">
        <v>24.61</v>
      </c>
      <c r="AB72" s="19" t="n">
        <v>30.29</v>
      </c>
      <c r="AC72" s="11" t="n">
        <v>5.11</v>
      </c>
      <c r="AD72" s="11" t="n">
        <v>5.07</v>
      </c>
      <c r="AE72" s="2" t="n">
        <v>4.365</v>
      </c>
    </row>
    <row r="73" customFormat="false" ht="14.25" hidden="false" customHeight="false" outlineLevel="0" collapsed="false">
      <c r="A73" s="11" t="s">
        <v>32</v>
      </c>
      <c r="B73" s="11" t="n">
        <v>48</v>
      </c>
      <c r="C73" s="11" t="n">
        <v>4</v>
      </c>
      <c r="D73" s="11" t="n">
        <v>10.1</v>
      </c>
      <c r="E73" s="11" t="n">
        <v>0</v>
      </c>
      <c r="F73" s="11" t="n">
        <v>144</v>
      </c>
      <c r="G73" s="11" t="n">
        <v>93</v>
      </c>
      <c r="H73" s="11" t="n">
        <v>26.53</v>
      </c>
      <c r="I73" s="11" t="n">
        <v>7.4</v>
      </c>
      <c r="J73" s="11" t="n">
        <v>76</v>
      </c>
      <c r="K73" s="11" t="n">
        <v>0.71</v>
      </c>
      <c r="L73" s="11" t="n">
        <v>124.45</v>
      </c>
      <c r="M73" s="11" t="n">
        <v>366</v>
      </c>
      <c r="N73" s="11" t="n">
        <v>5.79</v>
      </c>
      <c r="O73" s="11" t="n">
        <v>8.04</v>
      </c>
      <c r="P73" s="11" t="n">
        <v>3.09</v>
      </c>
      <c r="Q73" s="11" t="n">
        <v>6.51</v>
      </c>
      <c r="R73" s="12" t="n">
        <f aca="false">Q73/S73</f>
        <v>1.53176470588235</v>
      </c>
      <c r="S73" s="11" t="n">
        <v>4.25</v>
      </c>
      <c r="T73" s="11" t="n">
        <v>8</v>
      </c>
      <c r="U73" s="11" t="n">
        <v>11.6</v>
      </c>
      <c r="V73" s="11" t="n">
        <v>28.9</v>
      </c>
      <c r="W73" s="11" t="n">
        <v>2.35</v>
      </c>
      <c r="X73" s="11" t="n">
        <v>9.54</v>
      </c>
      <c r="Y73" s="11" t="n">
        <v>18.6</v>
      </c>
      <c r="Z73" s="16" t="n">
        <v>4.52</v>
      </c>
      <c r="AA73" s="17" t="n">
        <v>1</v>
      </c>
      <c r="AB73" s="18" t="n">
        <v>47.81</v>
      </c>
      <c r="AC73" s="17" t="n">
        <v>3.23</v>
      </c>
      <c r="AD73" s="24" t="n">
        <v>8.56</v>
      </c>
      <c r="AE73" s="2" t="n">
        <v>16.383</v>
      </c>
    </row>
    <row r="74" customFormat="false" ht="14.25" hidden="false" customHeight="false" outlineLevel="0" collapsed="false">
      <c r="A74" s="11" t="s">
        <v>32</v>
      </c>
      <c r="B74" s="11" t="n">
        <v>69</v>
      </c>
      <c r="C74" s="11" t="n">
        <v>5</v>
      </c>
      <c r="D74" s="11" t="n">
        <v>6.74</v>
      </c>
      <c r="E74" s="11" t="n">
        <v>0</v>
      </c>
      <c r="F74" s="11" t="n">
        <v>158</v>
      </c>
      <c r="G74" s="11" t="n">
        <v>78</v>
      </c>
      <c r="H74" s="11" t="n">
        <v>23.88</v>
      </c>
      <c r="I74" s="11" t="n">
        <v>18.5</v>
      </c>
      <c r="J74" s="11" t="n">
        <v>77</v>
      </c>
      <c r="K74" s="11" t="n">
        <v>0.7</v>
      </c>
      <c r="L74" s="11" t="n">
        <v>113.86</v>
      </c>
      <c r="M74" s="11" t="n">
        <v>220</v>
      </c>
      <c r="N74" s="11" t="n">
        <v>5.9</v>
      </c>
      <c r="O74" s="11" t="n">
        <v>1.1</v>
      </c>
      <c r="P74" s="11" t="n">
        <v>3.5</v>
      </c>
      <c r="Q74" s="11" t="n">
        <v>3.52</v>
      </c>
      <c r="R74" s="12" t="n">
        <f aca="false">Q74/S74</f>
        <v>3.00854700854701</v>
      </c>
      <c r="S74" s="11" t="n">
        <v>1.17</v>
      </c>
      <c r="T74" s="11" t="n">
        <v>7.9</v>
      </c>
      <c r="U74" s="11" t="n">
        <v>11.3</v>
      </c>
      <c r="V74" s="11" t="n">
        <v>8.87</v>
      </c>
      <c r="W74" s="11" t="n">
        <v>1.88</v>
      </c>
      <c r="X74" s="23" t="s">
        <v>37</v>
      </c>
      <c r="Y74" s="11" t="n">
        <v>21.5</v>
      </c>
      <c r="Z74" s="16" t="n">
        <v>6.53</v>
      </c>
      <c r="AA74" s="17" t="n">
        <v>19.02</v>
      </c>
      <c r="AB74" s="18" t="n">
        <v>51.74</v>
      </c>
      <c r="AC74" s="17" t="n">
        <v>7.4</v>
      </c>
      <c r="AD74" s="17" t="n">
        <v>11.86</v>
      </c>
      <c r="AE74" s="2" t="n">
        <v>4</v>
      </c>
    </row>
    <row r="75" customFormat="false" ht="14.25" hidden="false" customHeight="false" outlineLevel="0" collapsed="false">
      <c r="A75" s="11" t="s">
        <v>32</v>
      </c>
      <c r="B75" s="11" t="n">
        <v>28</v>
      </c>
      <c r="C75" s="11" t="n">
        <v>0.01</v>
      </c>
      <c r="D75" s="11" t="n">
        <v>10.19</v>
      </c>
      <c r="E75" s="11" t="n">
        <v>0</v>
      </c>
      <c r="F75" s="11" t="n">
        <v>123</v>
      </c>
      <c r="G75" s="11" t="n">
        <v>81</v>
      </c>
      <c r="H75" s="11" t="n">
        <v>17.99</v>
      </c>
      <c r="I75" s="11" t="n">
        <v>18.4</v>
      </c>
      <c r="J75" s="11" t="n">
        <v>77</v>
      </c>
      <c r="K75" s="11" t="n">
        <v>0.7</v>
      </c>
      <c r="L75" s="11" t="n">
        <v>136.74</v>
      </c>
      <c r="M75" s="11" t="n">
        <v>300</v>
      </c>
      <c r="N75" s="11" t="n">
        <v>3.4</v>
      </c>
      <c r="O75" s="11" t="n">
        <v>0.42</v>
      </c>
      <c r="P75" s="11" t="n">
        <v>2.05</v>
      </c>
      <c r="Q75" s="11" t="n">
        <v>3</v>
      </c>
      <c r="R75" s="12" t="n">
        <f aca="false">Q75/S75</f>
        <v>1</v>
      </c>
      <c r="S75" s="11" t="n">
        <v>3</v>
      </c>
      <c r="T75" s="11" t="n">
        <v>12.2</v>
      </c>
      <c r="U75" s="11" t="n">
        <v>8.7</v>
      </c>
      <c r="V75" s="23" t="s">
        <v>36</v>
      </c>
      <c r="W75" s="11" t="n">
        <v>1.86</v>
      </c>
      <c r="X75" s="23" t="s">
        <v>37</v>
      </c>
      <c r="Y75" s="11" t="n">
        <v>23.8</v>
      </c>
      <c r="Z75" s="12" t="n">
        <v>6.47</v>
      </c>
      <c r="AA75" s="3" t="n">
        <v>18.03</v>
      </c>
      <c r="AB75" s="3" t="n">
        <v>24.39</v>
      </c>
      <c r="AC75" s="25" t="n">
        <v>5.34</v>
      </c>
      <c r="AD75" s="25" t="n">
        <v>7.47</v>
      </c>
      <c r="AE75" s="2" t="n">
        <v>6.565</v>
      </c>
    </row>
    <row r="76" customFormat="false" ht="14.25" hidden="false" customHeight="false" outlineLevel="0" collapsed="false">
      <c r="A76" s="11" t="s">
        <v>32</v>
      </c>
      <c r="B76" s="11" t="n">
        <v>53</v>
      </c>
      <c r="C76" s="11" t="n">
        <v>1</v>
      </c>
      <c r="D76" s="11" t="n">
        <v>6.47</v>
      </c>
      <c r="E76" s="11" t="n">
        <v>0</v>
      </c>
      <c r="F76" s="11" t="n">
        <v>159</v>
      </c>
      <c r="G76" s="11" t="n">
        <v>88</v>
      </c>
      <c r="H76" s="11" t="n">
        <v>29.67</v>
      </c>
      <c r="I76" s="11" t="n">
        <v>12.2</v>
      </c>
      <c r="J76" s="11" t="n">
        <v>57</v>
      </c>
      <c r="K76" s="11" t="n">
        <v>0.66</v>
      </c>
      <c r="L76" s="11" t="n">
        <v>169.99</v>
      </c>
      <c r="M76" s="11" t="n">
        <v>324</v>
      </c>
      <c r="N76" s="11" t="n">
        <v>4.58</v>
      </c>
      <c r="O76" s="11" t="n">
        <v>2.37</v>
      </c>
      <c r="P76" s="11" t="n">
        <v>2.92</v>
      </c>
      <c r="Q76" s="11" t="n">
        <v>2.32</v>
      </c>
      <c r="R76" s="12" t="n">
        <f aca="false">Q76/S76</f>
        <v>1.26086956521739</v>
      </c>
      <c r="S76" s="11" t="n">
        <v>1.84</v>
      </c>
      <c r="T76" s="11" t="n">
        <v>6.6</v>
      </c>
      <c r="U76" s="11" t="n">
        <v>14.3</v>
      </c>
      <c r="V76" s="11" t="n">
        <v>13.9</v>
      </c>
      <c r="W76" s="11" t="n">
        <v>1.87</v>
      </c>
      <c r="X76" s="11" t="n">
        <v>4.22</v>
      </c>
      <c r="Y76" s="11" t="n">
        <v>10.5</v>
      </c>
      <c r="Z76" s="12" t="n">
        <v>6.57</v>
      </c>
      <c r="AA76" s="3" t="n">
        <v>21.29</v>
      </c>
      <c r="AB76" s="3" t="n">
        <v>19.37</v>
      </c>
      <c r="AC76" s="25" t="n">
        <v>5.27</v>
      </c>
      <c r="AD76" s="25" t="n">
        <v>4.21</v>
      </c>
      <c r="AE76" s="2" t="n">
        <v>9.307</v>
      </c>
    </row>
    <row r="77" customFormat="false" ht="14.25" hidden="false" customHeight="false" outlineLevel="0" collapsed="false">
      <c r="A77" s="11" t="s">
        <v>32</v>
      </c>
      <c r="B77" s="11" t="n">
        <v>35</v>
      </c>
      <c r="C77" s="11" t="n">
        <v>0.5</v>
      </c>
      <c r="D77" s="11" t="n">
        <v>7.12</v>
      </c>
      <c r="E77" s="11" t="n">
        <v>0</v>
      </c>
      <c r="F77" s="11" t="n">
        <v>105</v>
      </c>
      <c r="G77" s="11" t="n">
        <v>86</v>
      </c>
      <c r="H77" s="11" t="n">
        <v>24.57</v>
      </c>
      <c r="I77" s="11" t="n">
        <v>11.3</v>
      </c>
      <c r="J77" s="11" t="n">
        <v>71</v>
      </c>
      <c r="K77" s="11" t="n">
        <v>0.83</v>
      </c>
      <c r="L77" s="11" t="n">
        <v>143.53</v>
      </c>
      <c r="M77" s="11" t="n">
        <v>380</v>
      </c>
      <c r="N77" s="11" t="n">
        <v>4.79</v>
      </c>
      <c r="O77" s="11" t="n">
        <v>3.97</v>
      </c>
      <c r="P77" s="11" t="n">
        <v>3.01</v>
      </c>
      <c r="Q77" s="11" t="n">
        <v>2.88</v>
      </c>
      <c r="R77" s="12" t="n">
        <f aca="false">Q77/S77</f>
        <v>0.947368421052632</v>
      </c>
      <c r="S77" s="11" t="n">
        <v>3.04</v>
      </c>
      <c r="T77" s="11" t="n">
        <v>8.9</v>
      </c>
      <c r="U77" s="11" t="n">
        <v>11.5</v>
      </c>
      <c r="V77" s="11" t="n">
        <v>12</v>
      </c>
      <c r="W77" s="11" t="n">
        <v>1.9</v>
      </c>
      <c r="X77" s="11" t="n">
        <v>3.36</v>
      </c>
      <c r="Y77" s="11" t="n">
        <v>6.5</v>
      </c>
      <c r="Z77" s="16" t="n">
        <v>6.77</v>
      </c>
      <c r="AA77" s="17" t="n">
        <v>10.87</v>
      </c>
      <c r="AB77" s="18" t="n">
        <v>30.73</v>
      </c>
      <c r="AC77" s="17" t="n">
        <v>3.83</v>
      </c>
      <c r="AD77" s="17" t="n">
        <v>1.17</v>
      </c>
      <c r="AE77" s="2" t="n">
        <v>16.302</v>
      </c>
    </row>
    <row r="78" customFormat="false" ht="14.25" hidden="false" customHeight="false" outlineLevel="0" collapsed="false">
      <c r="A78" s="11" t="s">
        <v>31</v>
      </c>
      <c r="B78" s="11" t="n">
        <v>29</v>
      </c>
      <c r="C78" s="11" t="n">
        <v>0.5</v>
      </c>
      <c r="D78" s="11" t="n">
        <v>7.53</v>
      </c>
      <c r="E78" s="11" t="n">
        <v>0</v>
      </c>
      <c r="F78" s="11" t="n">
        <v>115</v>
      </c>
      <c r="G78" s="11" t="n">
        <v>82</v>
      </c>
      <c r="H78" s="11" t="n">
        <v>29.38</v>
      </c>
      <c r="I78" s="11" t="n">
        <v>11.1</v>
      </c>
      <c r="J78" s="11" t="n">
        <v>85</v>
      </c>
      <c r="K78" s="11" t="n">
        <v>0.5</v>
      </c>
      <c r="L78" s="11" t="n">
        <v>89.88</v>
      </c>
      <c r="M78" s="11" t="n">
        <v>430</v>
      </c>
      <c r="N78" s="11" t="n">
        <v>5.11</v>
      </c>
      <c r="O78" s="11" t="n">
        <v>1.37</v>
      </c>
      <c r="P78" s="11" t="n">
        <v>3.32</v>
      </c>
      <c r="Q78" s="11" t="n">
        <v>3.63</v>
      </c>
      <c r="R78" s="12" t="n">
        <f aca="false">Q78/S78</f>
        <v>1.46963562753036</v>
      </c>
      <c r="S78" s="11" t="n">
        <v>2.47</v>
      </c>
      <c r="T78" s="11" t="n">
        <v>9.6</v>
      </c>
      <c r="U78" s="11" t="n">
        <v>12</v>
      </c>
      <c r="V78" s="11" t="n">
        <v>12</v>
      </c>
      <c r="W78" s="11" t="n">
        <v>1.8</v>
      </c>
      <c r="X78" s="11" t="n">
        <v>8.5</v>
      </c>
      <c r="Y78" s="11" t="n">
        <v>12.4</v>
      </c>
      <c r="Z78" s="16" t="n">
        <v>5.6</v>
      </c>
      <c r="AA78" s="17" t="n">
        <v>19.52</v>
      </c>
      <c r="AB78" s="18" t="n">
        <v>41.55</v>
      </c>
      <c r="AC78" s="17" t="n">
        <v>4.11</v>
      </c>
      <c r="AD78" s="17" t="n">
        <v>1.32</v>
      </c>
      <c r="AE78" s="2" t="n">
        <v>15.52</v>
      </c>
    </row>
    <row r="79" customFormat="false" ht="14.25" hidden="false" customHeight="false" outlineLevel="0" collapsed="false">
      <c r="A79" s="11" t="s">
        <v>32</v>
      </c>
      <c r="B79" s="11" t="n">
        <v>65</v>
      </c>
      <c r="C79" s="11" t="n">
        <v>20</v>
      </c>
      <c r="D79" s="11" t="n">
        <v>4.87</v>
      </c>
      <c r="E79" s="11" t="n">
        <v>1</v>
      </c>
      <c r="F79" s="11" t="n">
        <v>135</v>
      </c>
      <c r="G79" s="11" t="n">
        <v>71</v>
      </c>
      <c r="H79" s="11" t="n">
        <v>27.44</v>
      </c>
      <c r="I79" s="11" t="n">
        <v>12.8</v>
      </c>
      <c r="J79" s="11" t="n">
        <v>79</v>
      </c>
      <c r="K79" s="11" t="n">
        <v>1.07</v>
      </c>
      <c r="L79" s="11" t="n">
        <v>111.91</v>
      </c>
      <c r="M79" s="11" t="n">
        <v>377</v>
      </c>
      <c r="N79" s="11" t="n">
        <v>4.62</v>
      </c>
      <c r="O79" s="11" t="n">
        <v>2.54</v>
      </c>
      <c r="P79" s="11" t="n">
        <v>2.96</v>
      </c>
      <c r="Q79" s="11" t="n">
        <v>3.11</v>
      </c>
      <c r="R79" s="12" t="n">
        <f aca="false">Q79/S79</f>
        <v>1.65425531914894</v>
      </c>
      <c r="S79" s="11" t="n">
        <v>1.88</v>
      </c>
      <c r="T79" s="11" t="n">
        <v>8.6</v>
      </c>
      <c r="U79" s="11" t="n">
        <v>10.8</v>
      </c>
      <c r="V79" s="11" t="n">
        <v>9.74</v>
      </c>
      <c r="W79" s="11" t="n">
        <v>1.8</v>
      </c>
      <c r="X79" s="23" t="s">
        <v>37</v>
      </c>
      <c r="Y79" s="11" t="n">
        <v>18.3</v>
      </c>
      <c r="Z79" s="16" t="n">
        <v>5.5</v>
      </c>
      <c r="AA79" s="17" t="n">
        <v>2.56</v>
      </c>
      <c r="AB79" s="18" t="n">
        <v>44.68</v>
      </c>
      <c r="AC79" s="17" t="n">
        <v>3</v>
      </c>
      <c r="AD79" s="17" t="n">
        <v>7.12</v>
      </c>
      <c r="AE79" s="2" t="n">
        <v>5.355</v>
      </c>
    </row>
    <row r="80" customFormat="false" ht="14.25" hidden="false" customHeight="false" outlineLevel="0" collapsed="false">
      <c r="A80" s="11" t="s">
        <v>32</v>
      </c>
      <c r="B80" s="11" t="n">
        <v>77</v>
      </c>
      <c r="C80" s="11" t="n">
        <v>4</v>
      </c>
      <c r="D80" s="11" t="n">
        <v>5.42</v>
      </c>
      <c r="E80" s="11" t="n">
        <v>0</v>
      </c>
      <c r="F80" s="11" t="n">
        <v>122</v>
      </c>
      <c r="G80" s="11" t="n">
        <v>64</v>
      </c>
      <c r="H80" s="11" t="n">
        <v>23.03</v>
      </c>
      <c r="I80" s="11" t="n">
        <v>15.2</v>
      </c>
      <c r="J80" s="11" t="n">
        <v>87</v>
      </c>
      <c r="K80" s="11" t="n">
        <v>1.05</v>
      </c>
      <c r="L80" s="11" t="n">
        <v>96.73</v>
      </c>
      <c r="M80" s="11" t="n">
        <v>337</v>
      </c>
      <c r="N80" s="11" t="n">
        <v>6.09</v>
      </c>
      <c r="O80" s="11" t="n">
        <v>0.79</v>
      </c>
      <c r="P80" s="11" t="n">
        <v>4.5</v>
      </c>
      <c r="Q80" s="11" t="n">
        <v>4.35</v>
      </c>
      <c r="R80" s="12" t="n">
        <f aca="false">Q80/S80</f>
        <v>3.65546218487395</v>
      </c>
      <c r="S80" s="11" t="n">
        <v>1.19</v>
      </c>
      <c r="T80" s="11" t="n">
        <v>8.6</v>
      </c>
      <c r="U80" s="11" t="n">
        <v>13.4</v>
      </c>
      <c r="V80" s="11" t="n">
        <v>13.9</v>
      </c>
      <c r="W80" s="11" t="n">
        <v>1.7</v>
      </c>
      <c r="X80" s="23" t="s">
        <v>37</v>
      </c>
      <c r="Y80" s="11" t="n">
        <v>15.4</v>
      </c>
      <c r="Z80" s="16" t="n">
        <v>7.07</v>
      </c>
      <c r="AA80" s="17" t="n">
        <v>4.13</v>
      </c>
      <c r="AB80" s="18" t="n">
        <v>32.55</v>
      </c>
      <c r="AC80" s="17" t="n">
        <v>4.16</v>
      </c>
      <c r="AD80" s="17" t="n">
        <v>1.3</v>
      </c>
      <c r="AE80" s="2" t="n">
        <v>6.316</v>
      </c>
    </row>
    <row r="81" customFormat="false" ht="14.25" hidden="false" customHeight="false" outlineLevel="0" collapsed="false">
      <c r="A81" s="11" t="s">
        <v>32</v>
      </c>
      <c r="B81" s="11" t="n">
        <v>64</v>
      </c>
      <c r="C81" s="11" t="n">
        <v>3</v>
      </c>
      <c r="D81" s="11" t="n">
        <v>4.84</v>
      </c>
      <c r="E81" s="11" t="n">
        <v>0</v>
      </c>
      <c r="F81" s="11" t="n">
        <v>153</v>
      </c>
      <c r="G81" s="11" t="n">
        <v>73</v>
      </c>
      <c r="H81" s="11" t="n">
        <v>26.73</v>
      </c>
      <c r="I81" s="11" t="n">
        <v>14.4</v>
      </c>
      <c r="J81" s="11" t="n">
        <v>62</v>
      </c>
      <c r="K81" s="11" t="n">
        <v>0.54</v>
      </c>
      <c r="L81" s="11" t="n">
        <v>148.48</v>
      </c>
      <c r="M81" s="11" t="n">
        <v>315</v>
      </c>
      <c r="N81" s="11" t="n">
        <v>4.5</v>
      </c>
      <c r="O81" s="11" t="n">
        <v>1.08</v>
      </c>
      <c r="P81" s="11" t="n">
        <v>2.96</v>
      </c>
      <c r="Q81" s="11" t="n">
        <v>4.47</v>
      </c>
      <c r="R81" s="12" t="n">
        <f aca="false">Q81/S81</f>
        <v>2.44262295081967</v>
      </c>
      <c r="S81" s="11" t="n">
        <v>1.83</v>
      </c>
      <c r="T81" s="11" t="n">
        <v>7.2</v>
      </c>
      <c r="U81" s="11" t="n">
        <v>13.4</v>
      </c>
      <c r="V81" s="11" t="n">
        <v>17.4</v>
      </c>
      <c r="W81" s="11" t="n">
        <v>1.7</v>
      </c>
      <c r="X81" s="11" t="n">
        <v>9.47</v>
      </c>
      <c r="Y81" s="11" t="n">
        <v>5.4</v>
      </c>
      <c r="Z81" s="16" t="n">
        <v>5.06</v>
      </c>
      <c r="AA81" s="17" t="n">
        <v>15.88</v>
      </c>
      <c r="AB81" s="18" t="n">
        <v>15.6</v>
      </c>
      <c r="AC81" s="17" t="n">
        <v>7.95</v>
      </c>
      <c r="AD81" s="17" t="n">
        <v>1.34</v>
      </c>
      <c r="AE81" s="2" t="n">
        <v>18.027</v>
      </c>
    </row>
    <row r="82" customFormat="false" ht="14.25" hidden="false" customHeight="false" outlineLevel="0" collapsed="false">
      <c r="A82" s="11" t="s">
        <v>32</v>
      </c>
      <c r="B82" s="11" t="n">
        <v>81</v>
      </c>
      <c r="C82" s="11" t="n">
        <v>20</v>
      </c>
      <c r="D82" s="11" t="n">
        <v>6.08</v>
      </c>
      <c r="E82" s="11" t="n">
        <v>0</v>
      </c>
      <c r="F82" s="11" t="n">
        <v>155</v>
      </c>
      <c r="G82" s="11" t="n">
        <v>77</v>
      </c>
      <c r="H82" s="11" t="n">
        <v>30.86</v>
      </c>
      <c r="I82" s="11" t="n">
        <v>11.6</v>
      </c>
      <c r="J82" s="11" t="n">
        <v>78</v>
      </c>
      <c r="K82" s="11" t="n">
        <v>0.83</v>
      </c>
      <c r="L82" s="11" t="n">
        <v>108.6</v>
      </c>
      <c r="M82" s="11" t="n">
        <v>506</v>
      </c>
      <c r="N82" s="11" t="n">
        <v>3.06</v>
      </c>
      <c r="O82" s="11" t="n">
        <v>1.52</v>
      </c>
      <c r="P82" s="11" t="n">
        <v>1.2</v>
      </c>
      <c r="Q82" s="11" t="n">
        <v>2.53</v>
      </c>
      <c r="R82" s="12" t="n">
        <f aca="false">Q82/S82</f>
        <v>2.43269230769231</v>
      </c>
      <c r="S82" s="11" t="n">
        <v>1.04</v>
      </c>
      <c r="T82" s="11" t="n">
        <v>7.1</v>
      </c>
      <c r="U82" s="11" t="n">
        <v>13.4</v>
      </c>
      <c r="V82" s="23" t="s">
        <v>36</v>
      </c>
      <c r="W82" s="11" t="n">
        <v>1.7</v>
      </c>
      <c r="X82" s="23" t="s">
        <v>37</v>
      </c>
      <c r="Y82" s="11" t="n">
        <v>22.9</v>
      </c>
      <c r="Z82" s="16" t="n">
        <v>6.3</v>
      </c>
      <c r="AA82" s="17" t="n">
        <v>0.89</v>
      </c>
      <c r="AB82" s="18" t="n">
        <v>37.61</v>
      </c>
      <c r="AC82" s="17" t="n">
        <v>4.32</v>
      </c>
      <c r="AD82" s="17" t="n">
        <v>1.24</v>
      </c>
      <c r="AE82" s="2" t="n">
        <v>4.282</v>
      </c>
    </row>
    <row r="83" customFormat="false" ht="14.25" hidden="false" customHeight="false" outlineLevel="0" collapsed="false">
      <c r="A83" s="11" t="s">
        <v>31</v>
      </c>
      <c r="B83" s="11" t="n">
        <v>69</v>
      </c>
      <c r="C83" s="11" t="n">
        <v>20</v>
      </c>
      <c r="D83" s="11" t="n">
        <v>8.48</v>
      </c>
      <c r="E83" s="11" t="n">
        <v>0</v>
      </c>
      <c r="F83" s="11" t="n">
        <v>152</v>
      </c>
      <c r="G83" s="11" t="n">
        <v>79</v>
      </c>
      <c r="H83" s="11" t="n">
        <v>20.9</v>
      </c>
      <c r="I83" s="11" t="n">
        <v>9.6</v>
      </c>
      <c r="J83" s="11" t="n">
        <v>76</v>
      </c>
      <c r="K83" s="11" t="n">
        <v>1</v>
      </c>
      <c r="L83" s="11" t="n">
        <v>85.77</v>
      </c>
      <c r="M83" s="11" t="n">
        <v>276</v>
      </c>
      <c r="N83" s="11" t="n">
        <v>3.93</v>
      </c>
      <c r="O83" s="11" t="n">
        <v>1.29</v>
      </c>
      <c r="P83" s="11" t="n">
        <v>2.58</v>
      </c>
      <c r="Q83" s="11" t="n">
        <v>1.83</v>
      </c>
      <c r="R83" s="12" t="n">
        <f aca="false">Q83/S83</f>
        <v>1.25342465753425</v>
      </c>
      <c r="S83" s="11" t="n">
        <v>1.46</v>
      </c>
      <c r="T83" s="11" t="n">
        <v>8</v>
      </c>
      <c r="U83" s="11" t="n">
        <v>10.7</v>
      </c>
      <c r="V83" s="11" t="n">
        <v>7.13</v>
      </c>
      <c r="W83" s="11" t="n">
        <v>1.7</v>
      </c>
      <c r="X83" s="11" t="n">
        <v>3.37</v>
      </c>
      <c r="Y83" s="11" t="n">
        <v>20.4</v>
      </c>
      <c r="Z83" s="12" t="n">
        <v>7.28</v>
      </c>
      <c r="AA83" s="3" t="n">
        <v>6.23</v>
      </c>
      <c r="AB83" s="3" t="n">
        <v>35.14</v>
      </c>
      <c r="AC83" s="26" t="n">
        <v>7.42</v>
      </c>
      <c r="AD83" s="26" t="n">
        <v>5.46</v>
      </c>
      <c r="AE83" s="2" t="n">
        <v>5.152</v>
      </c>
    </row>
    <row r="84" customFormat="false" ht="14.25" hidden="false" customHeight="false" outlineLevel="0" collapsed="false">
      <c r="A84" s="11" t="s">
        <v>31</v>
      </c>
      <c r="B84" s="11" t="n">
        <v>70</v>
      </c>
      <c r="C84" s="11" t="n">
        <v>14</v>
      </c>
      <c r="D84" s="11" t="n">
        <v>7.48</v>
      </c>
      <c r="E84" s="11" t="n">
        <v>1</v>
      </c>
      <c r="F84" s="11" t="n">
        <v>146</v>
      </c>
      <c r="G84" s="11" t="n">
        <v>74</v>
      </c>
      <c r="H84" s="11" t="n">
        <v>28.2</v>
      </c>
      <c r="I84" s="11" t="n">
        <v>15.7</v>
      </c>
      <c r="J84" s="11" t="n">
        <v>93</v>
      </c>
      <c r="K84" s="11" t="n">
        <v>0.62</v>
      </c>
      <c r="L84" s="11" t="n">
        <v>67.75</v>
      </c>
      <c r="M84" s="11" t="n">
        <v>224</v>
      </c>
      <c r="N84" s="11" t="n">
        <v>1.94</v>
      </c>
      <c r="O84" s="11" t="n">
        <v>1.17</v>
      </c>
      <c r="P84" s="11" t="n">
        <v>0.35</v>
      </c>
      <c r="Q84" s="11" t="n">
        <v>6.65</v>
      </c>
      <c r="R84" s="12" t="n">
        <f aca="false">Q84/S84</f>
        <v>3.88888888888889</v>
      </c>
      <c r="S84" s="11" t="n">
        <v>1.71</v>
      </c>
      <c r="T84" s="11" t="n">
        <v>8.5</v>
      </c>
      <c r="U84" s="11" t="n">
        <v>10.6</v>
      </c>
      <c r="V84" s="11" t="n">
        <v>25.6</v>
      </c>
      <c r="W84" s="11" t="n">
        <v>1.86</v>
      </c>
      <c r="X84" s="11" t="n">
        <v>7.82</v>
      </c>
      <c r="Y84" s="11" t="n">
        <v>4.9</v>
      </c>
      <c r="Z84" s="12" t="n">
        <v>6.47</v>
      </c>
      <c r="AA84" s="3" t="n">
        <v>10.29</v>
      </c>
      <c r="AB84" s="3" t="n">
        <v>20.75</v>
      </c>
      <c r="AC84" s="26" t="n">
        <v>9.02</v>
      </c>
      <c r="AD84" s="26" t="n">
        <v>4.21</v>
      </c>
      <c r="AE84" s="2" t="n">
        <v>25.229</v>
      </c>
    </row>
    <row r="85" customFormat="false" ht="14.25" hidden="false" customHeight="false" outlineLevel="0" collapsed="false">
      <c r="A85" s="11" t="s">
        <v>31</v>
      </c>
      <c r="B85" s="11" t="n">
        <v>72</v>
      </c>
      <c r="C85" s="11" t="n">
        <v>5</v>
      </c>
      <c r="D85" s="11" t="n">
        <v>9.13</v>
      </c>
      <c r="E85" s="11" t="n">
        <v>1</v>
      </c>
      <c r="F85" s="11" t="n">
        <v>128</v>
      </c>
      <c r="G85" s="11" t="n">
        <v>78</v>
      </c>
      <c r="H85" s="11" t="n">
        <v>23.14</v>
      </c>
      <c r="I85" s="11" t="n">
        <v>11.2</v>
      </c>
      <c r="J85" s="11" t="n">
        <v>43</v>
      </c>
      <c r="K85" s="11" t="n">
        <v>0.67</v>
      </c>
      <c r="L85" s="11" t="n">
        <v>164.09</v>
      </c>
      <c r="M85" s="11" t="n">
        <v>386</v>
      </c>
      <c r="N85" s="11" t="n">
        <v>3.69</v>
      </c>
      <c r="O85" s="11" t="n">
        <v>1.1</v>
      </c>
      <c r="P85" s="11" t="n">
        <v>2.17</v>
      </c>
      <c r="Q85" s="11" t="n">
        <v>2.71</v>
      </c>
      <c r="R85" s="12" t="n">
        <f aca="false">Q85/S85</f>
        <v>1.16810344827586</v>
      </c>
      <c r="S85" s="11" t="n">
        <v>2.32</v>
      </c>
      <c r="T85" s="11" t="n">
        <v>7.7</v>
      </c>
      <c r="U85" s="11" t="n">
        <v>11.3</v>
      </c>
      <c r="V85" s="23" t="s">
        <v>36</v>
      </c>
      <c r="W85" s="11" t="n">
        <v>1.6</v>
      </c>
      <c r="X85" s="11" t="n">
        <v>4.86</v>
      </c>
      <c r="Y85" s="11" t="n">
        <v>16.7</v>
      </c>
      <c r="Z85" s="16" t="n">
        <v>6</v>
      </c>
      <c r="AA85" s="17" t="n">
        <v>10.2</v>
      </c>
      <c r="AB85" s="18" t="n">
        <v>18.04</v>
      </c>
      <c r="AC85" s="17" t="n">
        <v>3.96</v>
      </c>
      <c r="AD85" s="17" t="n">
        <v>2.55</v>
      </c>
      <c r="AE85" s="2" t="n">
        <v>5.737</v>
      </c>
    </row>
    <row r="86" customFormat="false" ht="14.25" hidden="false" customHeight="false" outlineLevel="0" collapsed="false">
      <c r="A86" s="11" t="s">
        <v>32</v>
      </c>
      <c r="B86" s="11" t="n">
        <v>67</v>
      </c>
      <c r="C86" s="11" t="n">
        <v>1</v>
      </c>
      <c r="D86" s="11" t="n">
        <v>5.18</v>
      </c>
      <c r="E86" s="11" t="n">
        <v>0</v>
      </c>
      <c r="F86" s="11" t="n">
        <v>135</v>
      </c>
      <c r="G86" s="11" t="n">
        <v>74</v>
      </c>
      <c r="H86" s="11" t="n">
        <v>28.04</v>
      </c>
      <c r="I86" s="11" t="n">
        <v>17.02</v>
      </c>
      <c r="J86" s="11" t="n">
        <v>75</v>
      </c>
      <c r="K86" s="11" t="n">
        <v>0.97</v>
      </c>
      <c r="L86" s="11" t="n">
        <v>118.09</v>
      </c>
      <c r="M86" s="11" t="n">
        <v>385</v>
      </c>
      <c r="N86" s="11" t="n">
        <v>3.76</v>
      </c>
      <c r="O86" s="11" t="n">
        <v>0.95</v>
      </c>
      <c r="P86" s="11" t="n">
        <v>2.47</v>
      </c>
      <c r="Q86" s="11" t="n">
        <v>2.98</v>
      </c>
      <c r="R86" s="12" t="n">
        <f aca="false">Q86/S86</f>
        <v>2.31007751937985</v>
      </c>
      <c r="S86" s="11" t="n">
        <v>1.29</v>
      </c>
      <c r="T86" s="11" t="n">
        <v>9.3</v>
      </c>
      <c r="U86" s="11" t="n">
        <v>11.2</v>
      </c>
      <c r="V86" s="11" t="n">
        <v>6.73</v>
      </c>
      <c r="W86" s="11" t="n">
        <v>1.6</v>
      </c>
      <c r="X86" s="23" t="s">
        <v>37</v>
      </c>
      <c r="Y86" s="11" t="n">
        <v>9.7</v>
      </c>
      <c r="Z86" s="16" t="n">
        <v>4.52</v>
      </c>
      <c r="AA86" s="17" t="n">
        <v>4.1</v>
      </c>
      <c r="AB86" s="18" t="n">
        <v>48.72</v>
      </c>
      <c r="AC86" s="17" t="n">
        <v>2.88</v>
      </c>
      <c r="AD86" s="17" t="n">
        <v>8.36</v>
      </c>
      <c r="AE86" s="2" t="n">
        <v>9.989</v>
      </c>
    </row>
    <row r="87" customFormat="false" ht="14.25" hidden="false" customHeight="false" outlineLevel="0" collapsed="false">
      <c r="A87" s="11" t="s">
        <v>31</v>
      </c>
      <c r="B87" s="11" t="n">
        <v>45</v>
      </c>
      <c r="C87" s="11" t="n">
        <v>1</v>
      </c>
      <c r="D87" s="11" t="n">
        <v>5.43</v>
      </c>
      <c r="E87" s="11" t="n">
        <v>1</v>
      </c>
      <c r="F87" s="11" t="n">
        <v>117</v>
      </c>
      <c r="G87" s="11" t="n">
        <v>65</v>
      </c>
      <c r="H87" s="11" t="n">
        <v>25.67</v>
      </c>
      <c r="I87" s="11" t="n">
        <v>6.6</v>
      </c>
      <c r="J87" s="11" t="n">
        <v>46</v>
      </c>
      <c r="K87" s="11" t="n">
        <v>0.5</v>
      </c>
      <c r="L87" s="11" t="n">
        <v>167</v>
      </c>
      <c r="M87" s="11" t="n">
        <v>221</v>
      </c>
      <c r="N87" s="11" t="n">
        <v>3.98</v>
      </c>
      <c r="O87" s="11" t="n">
        <v>1.25</v>
      </c>
      <c r="P87" s="11" t="n">
        <v>2.56</v>
      </c>
      <c r="Q87" s="11" t="n">
        <v>2.01</v>
      </c>
      <c r="R87" s="12" t="n">
        <f aca="false">Q87/S87</f>
        <v>2.09375</v>
      </c>
      <c r="S87" s="11" t="n">
        <v>0.96</v>
      </c>
      <c r="T87" s="11" t="n">
        <v>9.9</v>
      </c>
      <c r="U87" s="11" t="n">
        <v>14.2</v>
      </c>
      <c r="V87" s="11" t="n">
        <v>20.5</v>
      </c>
      <c r="W87" s="11" t="n">
        <v>1.8</v>
      </c>
      <c r="X87" s="23" t="s">
        <v>38</v>
      </c>
      <c r="Y87" s="11" t="n">
        <v>16.8</v>
      </c>
      <c r="Z87" s="16" t="n">
        <v>5.76</v>
      </c>
      <c r="AA87" s="17" t="n">
        <v>25.76</v>
      </c>
      <c r="AB87" s="18" t="n">
        <v>17.02</v>
      </c>
      <c r="AC87" s="17" t="n">
        <v>4.37</v>
      </c>
      <c r="AD87" s="17" t="n">
        <v>1.09</v>
      </c>
      <c r="AE87" s="2" t="n">
        <v>8.578</v>
      </c>
    </row>
    <row r="88" customFormat="false" ht="14.25" hidden="false" customHeight="false" outlineLevel="0" collapsed="false">
      <c r="A88" s="11" t="s">
        <v>31</v>
      </c>
      <c r="B88" s="11" t="n">
        <v>48</v>
      </c>
      <c r="C88" s="11" t="n">
        <v>20</v>
      </c>
      <c r="D88" s="11" t="n">
        <v>5.77</v>
      </c>
      <c r="E88" s="11" t="n">
        <v>0</v>
      </c>
      <c r="F88" s="11" t="n">
        <v>132</v>
      </c>
      <c r="G88" s="11" t="n">
        <v>85</v>
      </c>
      <c r="H88" s="11" t="n">
        <v>25.06</v>
      </c>
      <c r="I88" s="11" t="n">
        <v>13.2</v>
      </c>
      <c r="J88" s="11" t="n">
        <v>79</v>
      </c>
      <c r="K88" s="11" t="n">
        <v>0.22</v>
      </c>
      <c r="L88" s="11" t="n">
        <v>88.3</v>
      </c>
      <c r="M88" s="11" t="n">
        <v>274</v>
      </c>
      <c r="N88" s="11" t="n">
        <v>4.55</v>
      </c>
      <c r="O88" s="11" t="n">
        <v>0.97</v>
      </c>
      <c r="P88" s="11" t="n">
        <v>2.67</v>
      </c>
      <c r="Q88" s="11" t="n">
        <v>1.98</v>
      </c>
      <c r="R88" s="12" t="n">
        <f aca="false">Q88/S88</f>
        <v>1.51145038167939</v>
      </c>
      <c r="S88" s="11" t="n">
        <v>1.31</v>
      </c>
      <c r="T88" s="11" t="n">
        <v>6.6</v>
      </c>
      <c r="U88" s="11" t="n">
        <v>12</v>
      </c>
      <c r="V88" s="11" t="n">
        <v>7.49</v>
      </c>
      <c r="W88" s="11" t="n">
        <v>1.6</v>
      </c>
      <c r="X88" s="11" t="n">
        <v>3.17</v>
      </c>
      <c r="Y88" s="11" t="n">
        <v>26.6</v>
      </c>
      <c r="Z88" s="12" t="n">
        <v>5.19</v>
      </c>
      <c r="AA88" s="3" t="n">
        <v>8.39</v>
      </c>
      <c r="AB88" s="3" t="n">
        <v>40.34</v>
      </c>
      <c r="AC88" s="26" t="n">
        <v>5.33</v>
      </c>
      <c r="AD88" s="26" t="n">
        <v>4.16</v>
      </c>
      <c r="AE88" s="2" t="n">
        <v>19.038</v>
      </c>
    </row>
    <row r="89" customFormat="false" ht="14.25" hidden="false" customHeight="false" outlineLevel="0" collapsed="false">
      <c r="A89" s="11" t="s">
        <v>31</v>
      </c>
      <c r="B89" s="11" t="n">
        <v>76</v>
      </c>
      <c r="C89" s="11" t="n">
        <v>10</v>
      </c>
      <c r="D89" s="11" t="n">
        <v>8.61</v>
      </c>
      <c r="E89" s="11" t="n">
        <v>0</v>
      </c>
      <c r="F89" s="11" t="n">
        <v>136</v>
      </c>
      <c r="G89" s="11" t="n">
        <v>78</v>
      </c>
      <c r="H89" s="11" t="n">
        <v>26.17</v>
      </c>
      <c r="I89" s="11" t="n">
        <v>5.6</v>
      </c>
      <c r="J89" s="11" t="n">
        <v>74</v>
      </c>
      <c r="K89" s="11" t="n">
        <v>0.79</v>
      </c>
      <c r="L89" s="11" t="n">
        <v>86.74</v>
      </c>
      <c r="M89" s="11" t="n">
        <v>255</v>
      </c>
      <c r="N89" s="11" t="n">
        <v>4.83</v>
      </c>
      <c r="O89" s="11" t="n">
        <v>1.03</v>
      </c>
      <c r="P89" s="11" t="n">
        <v>2.79</v>
      </c>
      <c r="Q89" s="11" t="n">
        <v>3.37</v>
      </c>
      <c r="R89" s="12" t="n">
        <f aca="false">Q89/S89</f>
        <v>1.3062015503876</v>
      </c>
      <c r="S89" s="11" t="n">
        <v>2.58</v>
      </c>
      <c r="T89" s="11" t="n">
        <v>8.5</v>
      </c>
      <c r="U89" s="11" t="n">
        <v>11.9</v>
      </c>
      <c r="V89" s="11" t="n">
        <v>23.7</v>
      </c>
      <c r="W89" s="11" t="n">
        <v>1.7</v>
      </c>
      <c r="X89" s="11" t="n">
        <v>4.7</v>
      </c>
      <c r="Y89" s="11" t="n">
        <v>12.2</v>
      </c>
      <c r="Z89" s="16" t="n">
        <v>4.67</v>
      </c>
      <c r="AA89" s="17" t="n">
        <v>40.46</v>
      </c>
      <c r="AB89" s="18" t="n">
        <v>135.81</v>
      </c>
      <c r="AC89" s="17" t="n">
        <v>10.55</v>
      </c>
      <c r="AD89" s="17" t="n">
        <v>5.13</v>
      </c>
      <c r="AE89" s="2" t="n">
        <v>8.841</v>
      </c>
    </row>
    <row r="90" customFormat="false" ht="14.25" hidden="false" customHeight="false" outlineLevel="0" collapsed="false">
      <c r="A90" s="11" t="s">
        <v>31</v>
      </c>
      <c r="B90" s="11" t="n">
        <v>29</v>
      </c>
      <c r="C90" s="11" t="n">
        <v>0.01</v>
      </c>
      <c r="D90" s="11" t="n">
        <v>10.62</v>
      </c>
      <c r="E90" s="11" t="n">
        <v>0</v>
      </c>
      <c r="F90" s="11" t="n">
        <v>140</v>
      </c>
      <c r="G90" s="11" t="n">
        <v>81</v>
      </c>
      <c r="H90" s="11" t="n">
        <v>28.68</v>
      </c>
      <c r="I90" s="11" t="n">
        <v>11.5</v>
      </c>
      <c r="J90" s="11" t="n">
        <v>71</v>
      </c>
      <c r="K90" s="11" t="n">
        <v>0.8</v>
      </c>
      <c r="L90" s="11" t="n">
        <v>110.63</v>
      </c>
      <c r="M90" s="11" t="n">
        <v>300</v>
      </c>
      <c r="N90" s="11" t="n">
        <v>5.27</v>
      </c>
      <c r="O90" s="11" t="n">
        <v>2.41</v>
      </c>
      <c r="P90" s="11" t="n">
        <v>3.48</v>
      </c>
      <c r="Q90" s="11" t="n">
        <v>4.66</v>
      </c>
      <c r="R90" s="12" t="n">
        <f aca="false">Q90/S90</f>
        <v>1.53289473684211</v>
      </c>
      <c r="S90" s="11" t="n">
        <v>3.04</v>
      </c>
      <c r="T90" s="11" t="n">
        <v>10.5</v>
      </c>
      <c r="U90" s="11" t="n">
        <v>13.5</v>
      </c>
      <c r="V90" s="11" t="n">
        <v>14.6</v>
      </c>
      <c r="W90" s="11" t="n">
        <v>1.84</v>
      </c>
      <c r="X90" s="11" t="n">
        <v>3.47</v>
      </c>
      <c r="Y90" s="11" t="n">
        <v>6.5</v>
      </c>
      <c r="Z90" s="12" t="n">
        <v>5.78</v>
      </c>
      <c r="AA90" s="3" t="n">
        <v>17.28</v>
      </c>
      <c r="AB90" s="3" t="n">
        <v>50.9</v>
      </c>
      <c r="AC90" s="26" t="n">
        <v>8.21</v>
      </c>
      <c r="AD90" s="26" t="n">
        <v>6.25</v>
      </c>
      <c r="AE90" s="2" t="n">
        <v>20.567</v>
      </c>
    </row>
    <row r="91" customFormat="false" ht="14.25" hidden="false" customHeight="false" outlineLevel="0" collapsed="false">
      <c r="A91" s="11" t="s">
        <v>32</v>
      </c>
      <c r="B91" s="11" t="n">
        <v>49</v>
      </c>
      <c r="C91" s="11" t="n">
        <v>3</v>
      </c>
      <c r="D91" s="11" t="n">
        <v>7.17</v>
      </c>
      <c r="E91" s="11" t="n">
        <v>1</v>
      </c>
      <c r="F91" s="11" t="n">
        <v>139</v>
      </c>
      <c r="G91" s="11" t="n">
        <v>87</v>
      </c>
      <c r="H91" s="11" t="n">
        <v>27.28</v>
      </c>
      <c r="I91" s="11" t="n">
        <v>11.1</v>
      </c>
      <c r="J91" s="11" t="n">
        <v>60</v>
      </c>
      <c r="K91" s="11" t="n">
        <v>0.57</v>
      </c>
      <c r="L91" s="11" t="n">
        <v>162.8</v>
      </c>
      <c r="M91" s="11" t="n">
        <v>309</v>
      </c>
      <c r="N91" s="11" t="n">
        <v>4.81</v>
      </c>
      <c r="O91" s="11" t="n">
        <v>3.81</v>
      </c>
      <c r="P91" s="11" t="n">
        <v>3.19</v>
      </c>
      <c r="Q91" s="11" t="n">
        <v>1.69</v>
      </c>
      <c r="R91" s="12" t="n">
        <f aca="false">Q91/S91</f>
        <v>0.960227272727273</v>
      </c>
      <c r="S91" s="11" t="n">
        <v>1.76</v>
      </c>
      <c r="T91" s="11" t="n">
        <v>10.7</v>
      </c>
      <c r="U91" s="11" t="n">
        <v>11.2</v>
      </c>
      <c r="V91" s="11" t="n">
        <v>12</v>
      </c>
      <c r="W91" s="11" t="n">
        <v>1.7</v>
      </c>
      <c r="X91" s="11" t="n">
        <v>5.65</v>
      </c>
      <c r="Y91" s="11" t="n">
        <v>9.9</v>
      </c>
      <c r="Z91" s="16" t="n">
        <v>6.61</v>
      </c>
      <c r="AA91" s="17" t="n">
        <v>42.43</v>
      </c>
      <c r="AB91" s="18" t="n">
        <v>18.04</v>
      </c>
      <c r="AC91" s="17" t="n">
        <v>4.51</v>
      </c>
      <c r="AD91" s="17" t="n">
        <v>1.82</v>
      </c>
      <c r="AE91" s="2" t="s">
        <v>39</v>
      </c>
    </row>
    <row r="92" customFormat="false" ht="14.25" hidden="false" customHeight="false" outlineLevel="0" collapsed="false">
      <c r="A92" s="11" t="s">
        <v>31</v>
      </c>
      <c r="B92" s="11" t="n">
        <v>50</v>
      </c>
      <c r="C92" s="11" t="n">
        <v>12</v>
      </c>
      <c r="D92" s="11" t="n">
        <v>16.19</v>
      </c>
      <c r="E92" s="11" t="n">
        <v>0</v>
      </c>
      <c r="F92" s="11" t="n">
        <v>104</v>
      </c>
      <c r="G92" s="11" t="n">
        <v>76</v>
      </c>
      <c r="H92" s="11" t="n">
        <v>17.86</v>
      </c>
      <c r="I92" s="11" t="n">
        <v>21.1</v>
      </c>
      <c r="J92" s="11" t="n">
        <v>57</v>
      </c>
      <c r="K92" s="11" t="n">
        <v>1.35</v>
      </c>
      <c r="L92" s="11" t="n">
        <v>127.62</v>
      </c>
      <c r="M92" s="11" t="n">
        <v>212</v>
      </c>
      <c r="N92" s="11" t="n">
        <v>4.23</v>
      </c>
      <c r="O92" s="11" t="n">
        <v>0.71</v>
      </c>
      <c r="P92" s="11" t="n">
        <v>2.46</v>
      </c>
      <c r="Q92" s="11" t="n">
        <v>2.17</v>
      </c>
      <c r="R92" s="12" t="n">
        <f aca="false">Q92/S92</f>
        <v>1.4</v>
      </c>
      <c r="S92" s="11" t="n">
        <v>1.55</v>
      </c>
      <c r="T92" s="11" t="n">
        <v>10.8</v>
      </c>
      <c r="U92" s="11" t="n">
        <v>14.6</v>
      </c>
      <c r="V92" s="11" t="n">
        <v>11.7</v>
      </c>
      <c r="W92" s="11" t="n">
        <v>1.7</v>
      </c>
      <c r="X92" s="23" t="s">
        <v>38</v>
      </c>
      <c r="Y92" s="11" t="n">
        <v>28.2</v>
      </c>
      <c r="Z92" s="16" t="n">
        <v>6.22</v>
      </c>
      <c r="AA92" s="17" t="n">
        <v>5.37</v>
      </c>
      <c r="AB92" s="18" t="n">
        <v>17.83</v>
      </c>
      <c r="AC92" s="17" t="n">
        <v>5.49</v>
      </c>
      <c r="AD92" s="17" t="n">
        <v>3.67</v>
      </c>
      <c r="AE92" s="2" t="n">
        <v>3.618</v>
      </c>
    </row>
    <row r="93" customFormat="false" ht="14.25" hidden="false" customHeight="false" outlineLevel="0" collapsed="false">
      <c r="A93" s="11" t="s">
        <v>32</v>
      </c>
      <c r="B93" s="11" t="n">
        <v>53</v>
      </c>
      <c r="C93" s="11" t="n">
        <v>0.1</v>
      </c>
      <c r="D93" s="11" t="n">
        <v>5.28</v>
      </c>
      <c r="E93" s="11" t="n">
        <v>1</v>
      </c>
      <c r="F93" s="11" t="n">
        <v>113</v>
      </c>
      <c r="G93" s="11" t="n">
        <v>69</v>
      </c>
      <c r="H93" s="11" t="n">
        <v>28.37</v>
      </c>
      <c r="I93" s="11" t="n">
        <v>8</v>
      </c>
      <c r="J93" s="11" t="n">
        <v>38</v>
      </c>
      <c r="K93" s="11" t="n">
        <v>1</v>
      </c>
      <c r="L93" s="11" t="n">
        <v>271.42</v>
      </c>
      <c r="M93" s="11" t="n">
        <v>361</v>
      </c>
      <c r="N93" s="11" t="n">
        <v>2.63</v>
      </c>
      <c r="O93" s="11" t="n">
        <v>1.16</v>
      </c>
      <c r="P93" s="11" t="n">
        <v>1.62</v>
      </c>
      <c r="Q93" s="11" t="n">
        <v>2.03</v>
      </c>
      <c r="R93" s="12" t="n">
        <f aca="false">Q93/S93</f>
        <v>1.09139784946237</v>
      </c>
      <c r="S93" s="11" t="n">
        <v>1.86</v>
      </c>
      <c r="T93" s="11" t="n">
        <v>6.7</v>
      </c>
      <c r="U93" s="11" t="n">
        <v>14.5</v>
      </c>
      <c r="V93" s="11" t="n">
        <v>13.6</v>
      </c>
      <c r="W93" s="11" t="n">
        <v>1.8</v>
      </c>
      <c r="X93" s="11" t="n">
        <v>4.65</v>
      </c>
      <c r="Y93" s="11" t="n">
        <v>16.7</v>
      </c>
      <c r="Z93" s="16" t="n">
        <v>6.77</v>
      </c>
      <c r="AA93" s="17" t="n">
        <v>15.67</v>
      </c>
      <c r="AB93" s="18" t="n">
        <v>16.61</v>
      </c>
      <c r="AC93" s="17" t="n">
        <v>14.25</v>
      </c>
      <c r="AD93" s="17" t="n">
        <v>11.86</v>
      </c>
      <c r="AE93" s="2" t="n">
        <v>5.855</v>
      </c>
    </row>
    <row r="94" customFormat="false" ht="14.25" hidden="false" customHeight="false" outlineLevel="0" collapsed="false">
      <c r="A94" s="11" t="s">
        <v>32</v>
      </c>
      <c r="B94" s="11" t="n">
        <v>61</v>
      </c>
      <c r="C94" s="11" t="n">
        <v>10</v>
      </c>
      <c r="D94" s="11" t="n">
        <v>9.22</v>
      </c>
      <c r="E94" s="11" t="n">
        <v>0</v>
      </c>
      <c r="F94" s="11" t="n">
        <v>119</v>
      </c>
      <c r="G94" s="11" t="n">
        <v>83</v>
      </c>
      <c r="H94" s="11" t="n">
        <v>28.2</v>
      </c>
      <c r="I94" s="11" t="n">
        <v>20.6</v>
      </c>
      <c r="J94" s="11" t="n">
        <v>59</v>
      </c>
      <c r="K94" s="11" t="n">
        <v>0.75</v>
      </c>
      <c r="L94" s="11" t="n">
        <v>158.76</v>
      </c>
      <c r="M94" s="11" t="n">
        <v>288</v>
      </c>
      <c r="N94" s="11" t="n">
        <v>3.81</v>
      </c>
      <c r="O94" s="11" t="n">
        <v>0.87</v>
      </c>
      <c r="P94" s="11" t="n">
        <v>2.65</v>
      </c>
      <c r="Q94" s="11" t="n">
        <v>2.99</v>
      </c>
      <c r="R94" s="12" t="n">
        <f aca="false">Q94/S94</f>
        <v>1.4037558685446</v>
      </c>
      <c r="S94" s="11" t="n">
        <v>2.13</v>
      </c>
      <c r="T94" s="11" t="n">
        <v>10.8</v>
      </c>
      <c r="U94" s="11" t="n">
        <v>11.6</v>
      </c>
      <c r="V94" s="11" t="n">
        <v>9.56</v>
      </c>
      <c r="W94" s="11" t="n">
        <v>1.9</v>
      </c>
      <c r="X94" s="11" t="n">
        <v>4.6</v>
      </c>
      <c r="Y94" s="11" t="n">
        <v>11.7</v>
      </c>
      <c r="Z94" s="16" t="n">
        <v>6.77</v>
      </c>
      <c r="AA94" s="17" t="n">
        <v>17.21</v>
      </c>
      <c r="AB94" s="18" t="n">
        <v>16.2</v>
      </c>
      <c r="AC94" s="17" t="n">
        <v>4.82</v>
      </c>
      <c r="AD94" s="17" t="n">
        <v>1.21</v>
      </c>
      <c r="AE94" s="2" t="n">
        <v>8.707</v>
      </c>
    </row>
    <row r="95" customFormat="false" ht="14.25" hidden="false" customHeight="false" outlineLevel="0" collapsed="false">
      <c r="A95" s="11" t="s">
        <v>32</v>
      </c>
      <c r="B95" s="11" t="n">
        <v>45</v>
      </c>
      <c r="C95" s="11" t="n">
        <v>7</v>
      </c>
      <c r="D95" s="11" t="n">
        <v>7.81</v>
      </c>
      <c r="E95" s="11" t="n">
        <v>0</v>
      </c>
      <c r="F95" s="11" t="n">
        <v>136</v>
      </c>
      <c r="G95" s="11" t="n">
        <v>96</v>
      </c>
      <c r="H95" s="11" t="n">
        <v>30.04</v>
      </c>
      <c r="I95" s="11" t="n">
        <v>13.4</v>
      </c>
      <c r="J95" s="11" t="n">
        <v>60</v>
      </c>
      <c r="K95" s="11" t="n">
        <v>0.56</v>
      </c>
      <c r="L95" s="11" t="n">
        <v>165.63</v>
      </c>
      <c r="M95" s="11" t="n">
        <v>356</v>
      </c>
      <c r="N95" s="11" t="n">
        <v>4.91</v>
      </c>
      <c r="O95" s="11" t="n">
        <v>4.31</v>
      </c>
      <c r="P95" s="11" t="n">
        <v>3.03</v>
      </c>
      <c r="Q95" s="11" t="n">
        <v>3.7</v>
      </c>
      <c r="R95" s="12" t="n">
        <f aca="false">Q95/S95</f>
        <v>0.852534562211982</v>
      </c>
      <c r="S95" s="11" t="n">
        <v>4.34</v>
      </c>
      <c r="T95" s="11" t="n">
        <v>8.3</v>
      </c>
      <c r="U95" s="11" t="n">
        <v>10.3</v>
      </c>
      <c r="V95" s="11" t="n">
        <v>6</v>
      </c>
      <c r="W95" s="11" t="n">
        <v>1.84</v>
      </c>
      <c r="X95" s="23" t="s">
        <v>38</v>
      </c>
      <c r="Y95" s="11" t="n">
        <v>12.9</v>
      </c>
      <c r="Z95" s="16" t="n">
        <v>7</v>
      </c>
      <c r="AA95" s="17" t="n">
        <v>29.91</v>
      </c>
      <c r="AB95" s="18" t="n">
        <v>18.44</v>
      </c>
      <c r="AC95" s="17" t="n">
        <v>4.89</v>
      </c>
      <c r="AD95" s="17" t="n">
        <v>1.37</v>
      </c>
      <c r="AE95" s="2" t="n">
        <v>10.076</v>
      </c>
    </row>
    <row r="96" customFormat="false" ht="14.25" hidden="false" customHeight="false" outlineLevel="0" collapsed="false">
      <c r="A96" s="11" t="s">
        <v>31</v>
      </c>
      <c r="B96" s="11" t="n">
        <v>65</v>
      </c>
      <c r="C96" s="11" t="n">
        <v>5</v>
      </c>
      <c r="D96" s="11" t="n">
        <v>7.34</v>
      </c>
      <c r="E96" s="11" t="n">
        <v>0</v>
      </c>
      <c r="F96" s="11" t="n">
        <v>151</v>
      </c>
      <c r="G96" s="11" t="n">
        <v>83</v>
      </c>
      <c r="H96" s="11" t="n">
        <v>29.71</v>
      </c>
      <c r="I96" s="11" t="n">
        <v>16.5</v>
      </c>
      <c r="J96" s="11" t="n">
        <v>78</v>
      </c>
      <c r="K96" s="11" t="n">
        <v>0.75</v>
      </c>
      <c r="L96" s="11" t="n">
        <v>84.25</v>
      </c>
      <c r="M96" s="11" t="n">
        <v>239</v>
      </c>
      <c r="N96" s="11" t="n">
        <v>4.36</v>
      </c>
      <c r="O96" s="11" t="n">
        <v>1.18</v>
      </c>
      <c r="P96" s="11" t="n">
        <v>2.9</v>
      </c>
      <c r="Q96" s="11" t="n">
        <v>2.58</v>
      </c>
      <c r="R96" s="12" t="n">
        <f aca="false">Q96/S96</f>
        <v>1.1889400921659</v>
      </c>
      <c r="S96" s="11" t="n">
        <v>2.17</v>
      </c>
      <c r="T96" s="11" t="n">
        <v>9.7</v>
      </c>
      <c r="U96" s="11" t="n">
        <v>14.5</v>
      </c>
      <c r="V96" s="11" t="n">
        <v>22.3</v>
      </c>
      <c r="W96" s="11" t="n">
        <v>1.8</v>
      </c>
      <c r="X96" s="11" t="n">
        <v>6.08</v>
      </c>
      <c r="Y96" s="11" t="n">
        <v>10.8</v>
      </c>
      <c r="Z96" s="16" t="n">
        <v>8.69</v>
      </c>
      <c r="AA96" s="17" t="n">
        <v>45.66</v>
      </c>
      <c r="AB96" s="18" t="n">
        <v>52.55</v>
      </c>
      <c r="AC96" s="17" t="n">
        <v>5.46</v>
      </c>
      <c r="AD96" s="17" t="n">
        <v>1.3</v>
      </c>
      <c r="AE96" s="2" t="n">
        <v>9.458</v>
      </c>
    </row>
    <row r="97" customFormat="false" ht="14.25" hidden="false" customHeight="false" outlineLevel="0" collapsed="false">
      <c r="A97" s="11" t="s">
        <v>31</v>
      </c>
      <c r="B97" s="11" t="n">
        <v>54</v>
      </c>
      <c r="C97" s="11" t="n">
        <v>8</v>
      </c>
      <c r="D97" s="11" t="n">
        <v>7.5</v>
      </c>
      <c r="E97" s="11" t="n">
        <v>0</v>
      </c>
      <c r="F97" s="11" t="n">
        <v>113</v>
      </c>
      <c r="G97" s="11" t="n">
        <v>69</v>
      </c>
      <c r="H97" s="11" t="n">
        <v>22.85</v>
      </c>
      <c r="I97" s="11" t="n">
        <v>6.1</v>
      </c>
      <c r="J97" s="11" t="n">
        <v>43</v>
      </c>
      <c r="K97" s="11" t="n">
        <v>0.45</v>
      </c>
      <c r="L97" s="11" t="n">
        <v>173.96</v>
      </c>
      <c r="M97" s="11" t="n">
        <v>281</v>
      </c>
      <c r="N97" s="11" t="n">
        <v>5</v>
      </c>
      <c r="O97" s="11" t="n">
        <v>1.08</v>
      </c>
      <c r="P97" s="11" t="n">
        <v>3.12</v>
      </c>
      <c r="Q97" s="11" t="n">
        <v>1.73</v>
      </c>
      <c r="R97" s="12" t="n">
        <f aca="false">Q97/S97</f>
        <v>0.966480446927374</v>
      </c>
      <c r="S97" s="11" t="n">
        <v>1.79</v>
      </c>
      <c r="T97" s="11" t="n">
        <v>7.5</v>
      </c>
      <c r="U97" s="11" t="n">
        <v>9.7</v>
      </c>
      <c r="V97" s="23" t="s">
        <v>36</v>
      </c>
      <c r="W97" s="11" t="n">
        <v>1.9</v>
      </c>
      <c r="X97" s="23" t="s">
        <v>38</v>
      </c>
      <c r="Y97" s="11" t="n">
        <v>4.1</v>
      </c>
      <c r="Z97" s="16" t="n">
        <v>5.84</v>
      </c>
      <c r="AA97" s="17" t="n">
        <v>5.38</v>
      </c>
      <c r="AB97" s="18" t="n">
        <v>15.18</v>
      </c>
      <c r="AC97" s="17" t="n">
        <v>3.46</v>
      </c>
      <c r="AD97" s="17" t="n">
        <v>1.59</v>
      </c>
      <c r="AE97" s="2" t="n">
        <v>2.471</v>
      </c>
    </row>
    <row r="98" customFormat="false" ht="14.25" hidden="false" customHeight="false" outlineLevel="0" collapsed="false">
      <c r="A98" s="11" t="s">
        <v>31</v>
      </c>
      <c r="B98" s="11" t="n">
        <v>71</v>
      </c>
      <c r="C98" s="11" t="n">
        <v>5</v>
      </c>
      <c r="D98" s="11" t="n">
        <v>9.09</v>
      </c>
      <c r="E98" s="11" t="n">
        <v>0</v>
      </c>
      <c r="F98" s="11" t="n">
        <v>156</v>
      </c>
      <c r="G98" s="11" t="n">
        <v>71</v>
      </c>
      <c r="H98" s="11" t="n">
        <v>29.05</v>
      </c>
      <c r="I98" s="11" t="n">
        <v>10</v>
      </c>
      <c r="J98" s="11" t="n">
        <v>83</v>
      </c>
      <c r="K98" s="11" t="n">
        <v>1.1</v>
      </c>
      <c r="L98" s="11" t="n">
        <v>77.03</v>
      </c>
      <c r="M98" s="11" t="n">
        <v>351</v>
      </c>
      <c r="N98" s="11" t="n">
        <v>4.09</v>
      </c>
      <c r="O98" s="11" t="n">
        <v>2.23</v>
      </c>
      <c r="P98" s="11" t="n">
        <v>2.44</v>
      </c>
      <c r="Q98" s="11" t="n">
        <v>4.45</v>
      </c>
      <c r="R98" s="12" t="n">
        <f aca="false">Q98/S98</f>
        <v>2.06018518518519</v>
      </c>
      <c r="S98" s="11" t="n">
        <v>2.16</v>
      </c>
      <c r="T98" s="11" t="n">
        <v>11.1</v>
      </c>
      <c r="U98" s="11" t="n">
        <v>14.6</v>
      </c>
      <c r="V98" s="11" t="n">
        <v>30.7</v>
      </c>
      <c r="W98" s="11" t="n">
        <v>1.87</v>
      </c>
      <c r="X98" s="11" t="n">
        <v>8.35</v>
      </c>
      <c r="Y98" s="11" t="n">
        <v>21</v>
      </c>
      <c r="Z98" s="16" t="n">
        <v>6.77</v>
      </c>
      <c r="AA98" s="17" t="n">
        <v>19.54</v>
      </c>
      <c r="AB98" s="18" t="n">
        <v>26.06</v>
      </c>
      <c r="AC98" s="17" t="n">
        <v>4.45</v>
      </c>
      <c r="AD98" s="17" t="n">
        <v>4.26</v>
      </c>
      <c r="AE98" s="2" t="n">
        <v>10.712</v>
      </c>
    </row>
    <row r="99" customFormat="false" ht="14.25" hidden="false" customHeight="false" outlineLevel="0" collapsed="false">
      <c r="A99" s="11" t="s">
        <v>32</v>
      </c>
      <c r="B99" s="11" t="n">
        <v>24</v>
      </c>
      <c r="C99" s="11" t="n">
        <v>0.01</v>
      </c>
      <c r="D99" s="11" t="n">
        <v>6.8</v>
      </c>
      <c r="E99" s="11" t="n">
        <v>0</v>
      </c>
      <c r="F99" s="11" t="n">
        <v>135</v>
      </c>
      <c r="G99" s="11" t="n">
        <v>86</v>
      </c>
      <c r="H99" s="11" t="n">
        <v>41.58</v>
      </c>
      <c r="I99" s="11" t="n">
        <v>25</v>
      </c>
      <c r="J99" s="11" t="n">
        <v>85</v>
      </c>
      <c r="K99" s="11" t="n">
        <v>0.99</v>
      </c>
      <c r="L99" s="11" t="n">
        <v>125.89</v>
      </c>
      <c r="M99" s="11" t="n">
        <v>506</v>
      </c>
      <c r="N99" s="11" t="n">
        <v>5.39</v>
      </c>
      <c r="O99" s="11" t="n">
        <v>2.96</v>
      </c>
      <c r="P99" s="11" t="n">
        <v>3.49</v>
      </c>
      <c r="Q99" s="11" t="n">
        <v>4.14</v>
      </c>
      <c r="R99" s="12" t="n">
        <f aca="false">Q99/S99</f>
        <v>1.2069970845481</v>
      </c>
      <c r="S99" s="11" t="n">
        <v>3.43</v>
      </c>
      <c r="T99" s="11" t="n">
        <v>10.1</v>
      </c>
      <c r="U99" s="11" t="n">
        <v>11.9</v>
      </c>
      <c r="V99" s="11" t="n">
        <v>14.3</v>
      </c>
      <c r="W99" s="11" t="n">
        <v>1.9</v>
      </c>
      <c r="X99" s="11" t="n">
        <v>3.68</v>
      </c>
      <c r="Y99" s="11" t="n">
        <v>10.5</v>
      </c>
      <c r="Z99" s="12" t="n">
        <v>5.61</v>
      </c>
      <c r="AA99" s="3" t="n">
        <v>22.71</v>
      </c>
      <c r="AB99" s="3" t="n">
        <v>49.3</v>
      </c>
      <c r="AC99" s="27" t="n">
        <v>9.22</v>
      </c>
      <c r="AD99" s="28" t="n">
        <v>5.57</v>
      </c>
      <c r="AE99" s="2" t="n">
        <v>13.779</v>
      </c>
    </row>
    <row r="100" customFormat="false" ht="14.25" hidden="false" customHeight="false" outlineLevel="0" collapsed="false">
      <c r="A100" s="11" t="s">
        <v>31</v>
      </c>
      <c r="B100" s="11" t="n">
        <v>50</v>
      </c>
      <c r="C100" s="11" t="n">
        <v>3</v>
      </c>
      <c r="D100" s="11" t="n">
        <v>6.81</v>
      </c>
      <c r="E100" s="11" t="n">
        <v>0</v>
      </c>
      <c r="F100" s="11" t="n">
        <v>138</v>
      </c>
      <c r="G100" s="11" t="n">
        <v>92</v>
      </c>
      <c r="H100" s="11" t="n">
        <v>22.15</v>
      </c>
      <c r="I100" s="11" t="n">
        <v>5.8</v>
      </c>
      <c r="J100" s="11" t="n">
        <v>70</v>
      </c>
      <c r="K100" s="11" t="n">
        <v>0.94</v>
      </c>
      <c r="L100" s="11" t="n">
        <v>100.7</v>
      </c>
      <c r="M100" s="11" t="n">
        <v>237</v>
      </c>
      <c r="N100" s="11" t="n">
        <v>6.87</v>
      </c>
      <c r="O100" s="11" t="n">
        <v>5.36</v>
      </c>
      <c r="P100" s="11" t="n">
        <v>4.09</v>
      </c>
      <c r="Q100" s="11" t="n">
        <v>1.75</v>
      </c>
      <c r="R100" s="12" t="n">
        <f aca="false">Q100/S100</f>
        <v>1.20689655172414</v>
      </c>
      <c r="S100" s="11" t="n">
        <v>1.45</v>
      </c>
      <c r="T100" s="11" t="n">
        <v>9.8</v>
      </c>
      <c r="U100" s="11" t="n">
        <v>10.8</v>
      </c>
      <c r="V100" s="23" t="s">
        <v>36</v>
      </c>
      <c r="W100" s="11" t="n">
        <v>1.6</v>
      </c>
      <c r="X100" s="23" t="s">
        <v>37</v>
      </c>
      <c r="Y100" s="11" t="n">
        <v>17.4</v>
      </c>
      <c r="Z100" s="12" t="n">
        <v>6.22</v>
      </c>
      <c r="AA100" s="3" t="n">
        <v>15.9</v>
      </c>
      <c r="AB100" s="3" t="n">
        <v>36.42</v>
      </c>
      <c r="AC100" s="29" t="n">
        <v>3.29</v>
      </c>
      <c r="AD100" s="30" t="n">
        <v>3.18</v>
      </c>
      <c r="AE100" s="2" t="n">
        <v>7.594</v>
      </c>
    </row>
    <row r="101" customFormat="false" ht="14.25" hidden="false" customHeight="false" outlineLevel="0" collapsed="false">
      <c r="A101" s="11" t="s">
        <v>32</v>
      </c>
      <c r="B101" s="11" t="n">
        <v>55</v>
      </c>
      <c r="C101" s="11" t="n">
        <v>4</v>
      </c>
      <c r="D101" s="11" t="n">
        <v>7.66</v>
      </c>
      <c r="E101" s="11" t="n">
        <v>0</v>
      </c>
      <c r="F101" s="11" t="n">
        <v>108</v>
      </c>
      <c r="G101" s="11" t="n">
        <v>72</v>
      </c>
      <c r="H101" s="11" t="n">
        <v>21.77</v>
      </c>
      <c r="I101" s="11" t="n">
        <v>15.7</v>
      </c>
      <c r="J101" s="11" t="n">
        <v>91</v>
      </c>
      <c r="K101" s="11" t="n">
        <v>0.88</v>
      </c>
      <c r="L101" s="11" t="n">
        <v>98.34</v>
      </c>
      <c r="M101" s="11" t="n">
        <v>285</v>
      </c>
      <c r="N101" s="11" t="n">
        <v>4.35</v>
      </c>
      <c r="O101" s="11" t="n">
        <v>0.91</v>
      </c>
      <c r="P101" s="11" t="n">
        <v>2.85</v>
      </c>
      <c r="Q101" s="11" t="n">
        <v>2.93</v>
      </c>
      <c r="R101" s="12" t="n">
        <f aca="false">Q101/S101</f>
        <v>1.65536723163842</v>
      </c>
      <c r="S101" s="11" t="n">
        <v>1.77</v>
      </c>
      <c r="T101" s="11" t="n">
        <v>11</v>
      </c>
      <c r="U101" s="11" t="n">
        <v>17.3</v>
      </c>
      <c r="V101" s="11" t="n">
        <v>8.89</v>
      </c>
      <c r="W101" s="11" t="n">
        <v>1.9</v>
      </c>
      <c r="X101" s="11" t="n">
        <v>4.16</v>
      </c>
      <c r="Y101" s="11" t="n">
        <v>20.4</v>
      </c>
      <c r="Z101" s="12" t="n">
        <v>7.77</v>
      </c>
      <c r="AA101" s="3" t="n">
        <v>15.39</v>
      </c>
      <c r="AB101" s="3" t="n">
        <v>32.1</v>
      </c>
      <c r="AC101" s="29" t="n">
        <v>5.33</v>
      </c>
      <c r="AD101" s="30" t="n">
        <v>4.09</v>
      </c>
      <c r="AE101" s="2" t="n">
        <v>21.108</v>
      </c>
    </row>
    <row r="102" customFormat="false" ht="14.25" hidden="false" customHeight="false" outlineLevel="0" collapsed="false">
      <c r="A102" s="11" t="s">
        <v>31</v>
      </c>
      <c r="B102" s="11" t="n">
        <v>57</v>
      </c>
      <c r="C102" s="11" t="n">
        <v>0.01</v>
      </c>
      <c r="D102" s="11" t="n">
        <v>5.84</v>
      </c>
      <c r="E102" s="11" t="n">
        <v>0</v>
      </c>
      <c r="F102" s="11" t="n">
        <v>130</v>
      </c>
      <c r="G102" s="11" t="n">
        <v>78</v>
      </c>
      <c r="H102" s="11" t="n">
        <v>27.59</v>
      </c>
      <c r="I102" s="11" t="n">
        <v>23.1</v>
      </c>
      <c r="J102" s="11" t="n">
        <v>52</v>
      </c>
      <c r="K102" s="11" t="n">
        <v>0.42</v>
      </c>
      <c r="L102" s="11" t="n">
        <v>138.16</v>
      </c>
      <c r="M102" s="11" t="n">
        <v>180</v>
      </c>
      <c r="N102" s="11" t="n">
        <v>5</v>
      </c>
      <c r="O102" s="11" t="n">
        <v>1.32</v>
      </c>
      <c r="P102" s="11" t="n">
        <v>3.05</v>
      </c>
      <c r="Q102" s="11" t="n">
        <v>4.31</v>
      </c>
      <c r="R102" s="12" t="n">
        <f aca="false">Q102/S102</f>
        <v>1.57299270072993</v>
      </c>
      <c r="S102" s="11" t="n">
        <v>2.74</v>
      </c>
      <c r="T102" s="11" t="n">
        <v>11.2</v>
      </c>
      <c r="U102" s="11" t="n">
        <v>10.7</v>
      </c>
      <c r="V102" s="11" t="n">
        <v>7.72</v>
      </c>
      <c r="W102" s="11" t="n">
        <v>1.7</v>
      </c>
      <c r="X102" s="11" t="n">
        <v>3.18</v>
      </c>
      <c r="Y102" s="11" t="n">
        <v>19.2</v>
      </c>
      <c r="Z102" s="12" t="n">
        <v>8.37</v>
      </c>
      <c r="AA102" s="3" t="n">
        <v>30.24</v>
      </c>
      <c r="AB102" s="3" t="n">
        <v>33.56</v>
      </c>
      <c r="AC102" s="31" t="n">
        <v>6.27</v>
      </c>
      <c r="AD102" s="3" t="n">
        <v>2.76</v>
      </c>
      <c r="AE102" s="2" t="n">
        <v>5.516</v>
      </c>
    </row>
    <row r="103" customFormat="false" ht="14.25" hidden="false" customHeight="false" outlineLevel="0" collapsed="false">
      <c r="A103" s="11" t="s">
        <v>32</v>
      </c>
      <c r="B103" s="11" t="n">
        <v>42</v>
      </c>
      <c r="C103" s="11" t="n">
        <v>15</v>
      </c>
      <c r="D103" s="11" t="n">
        <v>5.69</v>
      </c>
      <c r="E103" s="11" t="n">
        <v>1</v>
      </c>
      <c r="F103" s="11" t="n">
        <v>143</v>
      </c>
      <c r="G103" s="11" t="n">
        <v>79</v>
      </c>
      <c r="H103" s="11" t="n">
        <v>26.18</v>
      </c>
      <c r="I103" s="11" t="n">
        <v>7.8</v>
      </c>
      <c r="J103" s="11" t="n">
        <v>68</v>
      </c>
      <c r="K103" s="11" t="n">
        <v>0.67</v>
      </c>
      <c r="L103" s="11" t="n">
        <v>145.38</v>
      </c>
      <c r="M103" s="11" t="n">
        <v>265</v>
      </c>
      <c r="N103" s="11" t="n">
        <v>4.05</v>
      </c>
      <c r="O103" s="11" t="n">
        <v>0.71</v>
      </c>
      <c r="P103" s="11" t="n">
        <v>2.66</v>
      </c>
      <c r="Q103" s="11" t="n">
        <v>3.39</v>
      </c>
      <c r="R103" s="12" t="n">
        <f aca="false">Q103/S103</f>
        <v>1.18531468531469</v>
      </c>
      <c r="S103" s="11" t="n">
        <v>2.86</v>
      </c>
      <c r="T103" s="11" t="n">
        <v>6.2</v>
      </c>
      <c r="U103" s="11" t="n">
        <v>11.3</v>
      </c>
      <c r="V103" s="11" t="n">
        <v>8.63</v>
      </c>
      <c r="W103" s="11" t="n">
        <v>3.9</v>
      </c>
      <c r="X103" s="11" t="n">
        <v>4.34</v>
      </c>
      <c r="Y103" s="11" t="n">
        <v>7.9</v>
      </c>
      <c r="Z103" s="12" t="n">
        <v>4.65</v>
      </c>
      <c r="AA103" s="3" t="n">
        <v>16.23</v>
      </c>
      <c r="AB103" s="3" t="n">
        <v>19.42</v>
      </c>
      <c r="AC103" s="29" t="n">
        <v>8.08</v>
      </c>
      <c r="AD103" s="25" t="n">
        <v>3.06</v>
      </c>
      <c r="AE103" s="2" t="n">
        <v>13.277</v>
      </c>
    </row>
    <row r="104" customFormat="false" ht="14.25" hidden="false" customHeight="false" outlineLevel="0" collapsed="false">
      <c r="A104" s="11" t="s">
        <v>31</v>
      </c>
      <c r="B104" s="11" t="n">
        <v>36</v>
      </c>
      <c r="C104" s="11" t="n">
        <v>8</v>
      </c>
      <c r="D104" s="11" t="n">
        <v>11.03</v>
      </c>
      <c r="E104" s="11" t="n">
        <v>0</v>
      </c>
      <c r="F104" s="11" t="n">
        <v>125</v>
      </c>
      <c r="G104" s="11" t="n">
        <v>79</v>
      </c>
      <c r="H104" s="11" t="n">
        <v>30.93</v>
      </c>
      <c r="I104" s="11" t="n">
        <v>8.4</v>
      </c>
      <c r="J104" s="11" t="n">
        <v>80</v>
      </c>
      <c r="K104" s="11" t="n">
        <v>0.52</v>
      </c>
      <c r="L104" s="11" t="n">
        <v>92.26</v>
      </c>
      <c r="M104" s="11" t="n">
        <v>446</v>
      </c>
      <c r="N104" s="11" t="n">
        <v>4.58</v>
      </c>
      <c r="O104" s="11" t="n">
        <v>7.05</v>
      </c>
      <c r="P104" s="11" t="n">
        <v>2.72</v>
      </c>
      <c r="Q104" s="11" t="n">
        <v>5.36</v>
      </c>
      <c r="R104" s="12" t="n">
        <f aca="false">Q104/S104</f>
        <v>3.39240506329114</v>
      </c>
      <c r="S104" s="11" t="n">
        <v>1.58</v>
      </c>
      <c r="T104" s="11" t="n">
        <v>8.8</v>
      </c>
      <c r="U104" s="11" t="n">
        <v>10.1</v>
      </c>
      <c r="V104" s="11" t="n">
        <v>8.6</v>
      </c>
      <c r="W104" s="11" t="n">
        <v>1.8</v>
      </c>
      <c r="X104" s="11" t="n">
        <v>3.25</v>
      </c>
      <c r="Y104" s="11" t="n">
        <v>16.5</v>
      </c>
      <c r="Z104" s="12" t="n">
        <v>6.26</v>
      </c>
      <c r="AA104" s="3" t="n">
        <v>14.26</v>
      </c>
      <c r="AB104" s="3" t="n">
        <v>40.18</v>
      </c>
      <c r="AC104" s="31" t="n">
        <v>3.58</v>
      </c>
      <c r="AD104" s="3" t="n">
        <v>3.9</v>
      </c>
      <c r="AE104" s="2" t="n">
        <v>6.172</v>
      </c>
    </row>
    <row r="105" customFormat="false" ht="14.25" hidden="false" customHeight="false" outlineLevel="0" collapsed="false">
      <c r="A105" s="11" t="s">
        <v>31</v>
      </c>
      <c r="B105" s="11" t="n">
        <v>64</v>
      </c>
      <c r="C105" s="11" t="n">
        <v>10</v>
      </c>
      <c r="D105" s="11" t="n">
        <v>13.67</v>
      </c>
      <c r="E105" s="11" t="n">
        <v>0</v>
      </c>
      <c r="F105" s="11" t="n">
        <v>136</v>
      </c>
      <c r="G105" s="11" t="n">
        <v>63</v>
      </c>
      <c r="H105" s="11" t="n">
        <v>21.78</v>
      </c>
      <c r="I105" s="11" t="n">
        <v>13.3</v>
      </c>
      <c r="J105" s="11" t="n">
        <v>67</v>
      </c>
      <c r="K105" s="11" t="n">
        <v>0.64</v>
      </c>
      <c r="L105" s="11" t="n">
        <v>100.73</v>
      </c>
      <c r="M105" s="11" t="n">
        <v>100</v>
      </c>
      <c r="N105" s="11" t="n">
        <v>5.07</v>
      </c>
      <c r="O105" s="11" t="n">
        <v>1.85</v>
      </c>
      <c r="P105" s="11" t="n">
        <v>3.29</v>
      </c>
      <c r="Q105" s="11" t="n">
        <v>2.15</v>
      </c>
      <c r="R105" s="12" t="n">
        <f aca="false">Q105/S105</f>
        <v>1.53571428571429</v>
      </c>
      <c r="S105" s="11" t="n">
        <v>1.4</v>
      </c>
      <c r="T105" s="11" t="n">
        <v>9.5</v>
      </c>
      <c r="U105" s="11" t="n">
        <v>9.9</v>
      </c>
      <c r="V105" s="11" t="n">
        <v>21.5</v>
      </c>
      <c r="W105" s="11" t="n">
        <v>1.8</v>
      </c>
      <c r="X105" s="11" t="n">
        <v>8.69</v>
      </c>
      <c r="Y105" s="11" t="n">
        <v>14.8</v>
      </c>
      <c r="Z105" s="12" t="n">
        <v>6.48</v>
      </c>
      <c r="AA105" s="3" t="n">
        <v>16.23</v>
      </c>
      <c r="AB105" s="3" t="n">
        <v>41.37</v>
      </c>
      <c r="AC105" s="29" t="n">
        <v>5.66</v>
      </c>
      <c r="AD105" s="32" t="n">
        <v>4.78</v>
      </c>
      <c r="AE105" s="2" t="n">
        <v>9.213</v>
      </c>
    </row>
    <row r="106" customFormat="false" ht="14.25" hidden="false" customHeight="false" outlineLevel="0" collapsed="false">
      <c r="A106" s="11" t="s">
        <v>31</v>
      </c>
      <c r="B106" s="11" t="n">
        <v>27</v>
      </c>
      <c r="C106" s="11" t="n">
        <v>0.2</v>
      </c>
      <c r="D106" s="11" t="n">
        <v>9.13</v>
      </c>
      <c r="E106" s="11" t="n">
        <v>0</v>
      </c>
      <c r="F106" s="11" t="n">
        <v>118</v>
      </c>
      <c r="G106" s="11" t="n">
        <v>83</v>
      </c>
      <c r="H106" s="11" t="n">
        <v>22.05</v>
      </c>
      <c r="I106" s="11" t="n">
        <v>17.4</v>
      </c>
      <c r="J106" s="11" t="n">
        <v>79</v>
      </c>
      <c r="K106" s="11" t="n">
        <v>0.52</v>
      </c>
      <c r="L106" s="11" t="n">
        <v>99.23</v>
      </c>
      <c r="M106" s="11" t="n">
        <v>302</v>
      </c>
      <c r="N106" s="11" t="n">
        <v>5.26</v>
      </c>
      <c r="O106" s="11" t="n">
        <v>1.59</v>
      </c>
      <c r="P106" s="11" t="n">
        <v>3.57</v>
      </c>
      <c r="Q106" s="11" t="n">
        <v>3.09</v>
      </c>
      <c r="R106" s="12" t="n">
        <f aca="false">Q106/S106</f>
        <v>1.6978021978022</v>
      </c>
      <c r="S106" s="11" t="n">
        <v>1.82</v>
      </c>
      <c r="T106" s="11" t="n">
        <v>10.8</v>
      </c>
      <c r="U106" s="11" t="n">
        <v>10.7</v>
      </c>
      <c r="V106" s="11" t="n">
        <v>12.4</v>
      </c>
      <c r="W106" s="11" t="n">
        <v>1.9</v>
      </c>
      <c r="X106" s="11" t="n">
        <v>5.63</v>
      </c>
      <c r="Y106" s="11" t="n">
        <v>7</v>
      </c>
      <c r="Z106" s="12" t="n">
        <v>7.39</v>
      </c>
      <c r="AA106" s="3" t="n">
        <v>14.28</v>
      </c>
      <c r="AB106" s="3" t="n">
        <v>20.29</v>
      </c>
      <c r="AC106" s="31" t="n">
        <v>4.33</v>
      </c>
      <c r="AD106" s="3" t="n">
        <v>4.22</v>
      </c>
      <c r="AE106" s="2" t="n">
        <v>23.579</v>
      </c>
    </row>
    <row r="107" customFormat="false" ht="14.25" hidden="false" customHeight="false" outlineLevel="0" collapsed="false">
      <c r="A107" s="11" t="s">
        <v>32</v>
      </c>
      <c r="B107" s="11" t="n">
        <v>22</v>
      </c>
      <c r="C107" s="11" t="n">
        <v>0.2</v>
      </c>
      <c r="D107" s="11" t="n">
        <v>11.96</v>
      </c>
      <c r="E107" s="11" t="n">
        <v>0</v>
      </c>
      <c r="F107" s="11" t="n">
        <v>133</v>
      </c>
      <c r="G107" s="11" t="n">
        <v>92</v>
      </c>
      <c r="H107" s="11" t="n">
        <v>27.6</v>
      </c>
      <c r="I107" s="11" t="n">
        <v>11.8</v>
      </c>
      <c r="J107" s="11" t="n">
        <v>87</v>
      </c>
      <c r="K107" s="11" t="n">
        <v>0.59</v>
      </c>
      <c r="L107" s="11" t="n">
        <v>124.73</v>
      </c>
      <c r="M107" s="11" t="n">
        <v>266</v>
      </c>
      <c r="N107" s="11" t="n">
        <v>10.31</v>
      </c>
      <c r="O107" s="11" t="n">
        <v>7.34</v>
      </c>
      <c r="P107" s="11" t="n">
        <v>5.2</v>
      </c>
      <c r="Q107" s="11" t="n">
        <v>4.77</v>
      </c>
      <c r="R107" s="12" t="n">
        <f aca="false">Q107/S107</f>
        <v>2.20833333333333</v>
      </c>
      <c r="S107" s="11" t="n">
        <v>2.16</v>
      </c>
      <c r="T107" s="11" t="n">
        <v>12.9</v>
      </c>
      <c r="U107" s="11" t="n">
        <v>15.3</v>
      </c>
      <c r="V107" s="11" t="n">
        <v>13.7</v>
      </c>
      <c r="W107" s="11" t="n">
        <v>2.05</v>
      </c>
      <c r="X107" s="11" t="n">
        <v>3.78</v>
      </c>
      <c r="Y107" s="11" t="n">
        <v>25</v>
      </c>
      <c r="Z107" s="12" t="n">
        <v>5.77</v>
      </c>
      <c r="AA107" s="3" t="n">
        <v>41.17</v>
      </c>
      <c r="AB107" s="3" t="n">
        <v>36.4</v>
      </c>
      <c r="AC107" s="29" t="n">
        <v>5.93</v>
      </c>
      <c r="AD107" s="3" t="n">
        <v>5.15</v>
      </c>
      <c r="AE107" s="2" t="n">
        <v>5.519</v>
      </c>
    </row>
    <row r="108" customFormat="false" ht="14.25" hidden="false" customHeight="false" outlineLevel="0" collapsed="false">
      <c r="A108" s="11" t="s">
        <v>31</v>
      </c>
      <c r="B108" s="11" t="n">
        <v>59</v>
      </c>
      <c r="C108" s="11" t="n">
        <v>19</v>
      </c>
      <c r="D108" s="11" t="n">
        <v>8.73</v>
      </c>
      <c r="E108" s="11" t="n">
        <v>1</v>
      </c>
      <c r="F108" s="11" t="n">
        <v>123</v>
      </c>
      <c r="G108" s="11" t="n">
        <v>75</v>
      </c>
      <c r="H108" s="11" t="n">
        <v>23.83</v>
      </c>
      <c r="I108" s="11" t="n">
        <v>12</v>
      </c>
      <c r="J108" s="11" t="n">
        <v>39</v>
      </c>
      <c r="K108" s="11" t="n">
        <v>0.61</v>
      </c>
      <c r="L108" s="11" t="n">
        <v>191.24</v>
      </c>
      <c r="M108" s="11" t="n">
        <v>287</v>
      </c>
      <c r="N108" s="11" t="n">
        <v>4.16</v>
      </c>
      <c r="O108" s="11" t="n">
        <v>1.69</v>
      </c>
      <c r="P108" s="11" t="n">
        <v>2.76</v>
      </c>
      <c r="Q108" s="11" t="n">
        <v>1.63</v>
      </c>
      <c r="R108" s="12" t="n">
        <f aca="false">Q108/S108</f>
        <v>0.92090395480226</v>
      </c>
      <c r="S108" s="11" t="n">
        <v>1.77</v>
      </c>
      <c r="T108" s="11" t="n">
        <v>8.5</v>
      </c>
      <c r="U108" s="11" t="n">
        <v>11.2</v>
      </c>
      <c r="V108" s="11" t="n">
        <v>6.31</v>
      </c>
      <c r="W108" s="11" t="n">
        <v>1.8</v>
      </c>
      <c r="X108" s="11" t="n">
        <v>3.18</v>
      </c>
      <c r="Y108" s="11" t="n">
        <v>20.4</v>
      </c>
      <c r="Z108" s="12" t="n">
        <v>5.06</v>
      </c>
      <c r="AA108" s="3" t="n">
        <v>9.29</v>
      </c>
      <c r="AB108" s="3" t="n">
        <v>35.49</v>
      </c>
      <c r="AC108" s="31" t="n">
        <v>6.7</v>
      </c>
      <c r="AD108" s="3" t="n">
        <v>3.26</v>
      </c>
      <c r="AE108" s="2" t="n">
        <v>5.042</v>
      </c>
    </row>
    <row r="109" customFormat="false" ht="14.25" hidden="false" customHeight="false" outlineLevel="0" collapsed="false">
      <c r="A109" s="11" t="s">
        <v>32</v>
      </c>
      <c r="B109" s="11" t="n">
        <v>49</v>
      </c>
      <c r="C109" s="11" t="n">
        <v>7</v>
      </c>
      <c r="D109" s="11" t="n">
        <v>5.02</v>
      </c>
      <c r="E109" s="11" t="n">
        <v>1</v>
      </c>
      <c r="F109" s="11" t="n">
        <v>108</v>
      </c>
      <c r="G109" s="11" t="n">
        <v>71</v>
      </c>
      <c r="H109" s="11" t="n">
        <v>23.88</v>
      </c>
      <c r="I109" s="11" t="n">
        <v>13.6</v>
      </c>
      <c r="J109" s="11" t="n">
        <v>70</v>
      </c>
      <c r="K109" s="11" t="n">
        <v>0.68</v>
      </c>
      <c r="L109" s="11" t="n">
        <v>136.27</v>
      </c>
      <c r="M109" s="11" t="n">
        <v>438</v>
      </c>
      <c r="N109" s="11" t="n">
        <v>5.35</v>
      </c>
      <c r="O109" s="11" t="n">
        <v>5.46</v>
      </c>
      <c r="P109" s="11" t="n">
        <v>3.35</v>
      </c>
      <c r="Q109" s="11" t="n">
        <v>3.32</v>
      </c>
      <c r="R109" s="12" t="n">
        <f aca="false">Q109/S109</f>
        <v>1.40677966101695</v>
      </c>
      <c r="S109" s="11" t="n">
        <v>2.36</v>
      </c>
      <c r="T109" s="11" t="n">
        <v>6</v>
      </c>
      <c r="U109" s="11" t="n">
        <v>11.8</v>
      </c>
      <c r="V109" s="11" t="n">
        <v>10.1</v>
      </c>
      <c r="W109" s="11" t="n">
        <v>1.9</v>
      </c>
      <c r="X109" s="11" t="n">
        <v>3.16</v>
      </c>
      <c r="Y109" s="11" t="n">
        <v>7.6</v>
      </c>
      <c r="Z109" s="12" t="n">
        <v>5.5</v>
      </c>
      <c r="AA109" s="3" t="n">
        <v>9.3</v>
      </c>
      <c r="AB109" s="3" t="n">
        <v>20.18</v>
      </c>
      <c r="AC109" s="29" t="n">
        <v>5.62</v>
      </c>
      <c r="AD109" s="3" t="n">
        <v>6.02</v>
      </c>
      <c r="AE109" s="2" t="n">
        <v>15.573</v>
      </c>
    </row>
    <row r="110" customFormat="false" ht="14.25" hidden="false" customHeight="false" outlineLevel="0" collapsed="false">
      <c r="A110" s="11" t="s">
        <v>32</v>
      </c>
      <c r="B110" s="11" t="n">
        <v>63</v>
      </c>
      <c r="C110" s="11" t="n">
        <v>4</v>
      </c>
      <c r="D110" s="11" t="n">
        <v>8.07</v>
      </c>
      <c r="E110" s="11" t="n">
        <v>1</v>
      </c>
      <c r="F110" s="11" t="n">
        <v>118</v>
      </c>
      <c r="G110" s="11" t="n">
        <v>71</v>
      </c>
      <c r="H110" s="11" t="n">
        <v>27.97</v>
      </c>
      <c r="I110" s="11" t="n">
        <v>7.1</v>
      </c>
      <c r="J110" s="11" t="n">
        <v>77</v>
      </c>
      <c r="K110" s="11" t="n">
        <v>1.06</v>
      </c>
      <c r="L110" s="11" t="n">
        <v>116</v>
      </c>
      <c r="M110" s="11" t="n">
        <v>287</v>
      </c>
      <c r="N110" s="11" t="n">
        <v>4.66</v>
      </c>
      <c r="O110" s="11" t="n">
        <v>1.47</v>
      </c>
      <c r="P110" s="11" t="n">
        <v>3.23</v>
      </c>
      <c r="Q110" s="11" t="n">
        <v>2.27</v>
      </c>
      <c r="R110" s="12" t="n">
        <f aca="false">Q110/S110</f>
        <v>1.3121387283237</v>
      </c>
      <c r="S110" s="11" t="n">
        <v>1.73</v>
      </c>
      <c r="T110" s="11" t="n">
        <v>10.7</v>
      </c>
      <c r="U110" s="11" t="n">
        <v>10.7</v>
      </c>
      <c r="V110" s="11" t="n">
        <v>28.2</v>
      </c>
      <c r="W110" s="11" t="n">
        <v>1.7</v>
      </c>
      <c r="X110" s="11" t="n">
        <v>5.74</v>
      </c>
      <c r="Y110" s="11" t="n">
        <v>9.4</v>
      </c>
      <c r="Z110" s="16" t="n">
        <v>5.14</v>
      </c>
      <c r="AA110" s="17" t="n">
        <v>25.9</v>
      </c>
      <c r="AB110" s="18" t="n">
        <v>13.45</v>
      </c>
      <c r="AC110" s="17" t="n">
        <v>4.67</v>
      </c>
      <c r="AD110" s="17" t="n">
        <v>2.29</v>
      </c>
      <c r="AE110" s="2" t="n">
        <v>16.21</v>
      </c>
    </row>
    <row r="111" customFormat="false" ht="14.25" hidden="false" customHeight="false" outlineLevel="0" collapsed="false">
      <c r="A111" s="11" t="s">
        <v>31</v>
      </c>
      <c r="B111" s="11" t="n">
        <v>30</v>
      </c>
      <c r="C111" s="11" t="n">
        <v>5</v>
      </c>
      <c r="D111" s="11" t="n">
        <v>7.56</v>
      </c>
      <c r="E111" s="11" t="n">
        <v>0</v>
      </c>
      <c r="F111" s="11" t="n">
        <v>115</v>
      </c>
      <c r="G111" s="11" t="n">
        <v>78</v>
      </c>
      <c r="H111" s="11" t="n">
        <v>26.84</v>
      </c>
      <c r="I111" s="11" t="n">
        <v>14.1</v>
      </c>
      <c r="J111" s="11" t="n">
        <v>60</v>
      </c>
      <c r="K111" s="11" t="n">
        <v>0.6</v>
      </c>
      <c r="L111" s="11" t="n">
        <v>133.43</v>
      </c>
      <c r="M111" s="11" t="n">
        <v>270</v>
      </c>
      <c r="N111" s="11" t="n">
        <v>5.42</v>
      </c>
      <c r="O111" s="11" t="n">
        <v>2.08</v>
      </c>
      <c r="P111" s="11" t="n">
        <v>3.65</v>
      </c>
      <c r="Q111" s="11" t="n">
        <v>5.14</v>
      </c>
      <c r="R111" s="12" t="n">
        <f aca="false">Q111/S111</f>
        <v>1.5297619047619</v>
      </c>
      <c r="S111" s="11" t="n">
        <v>3.36</v>
      </c>
      <c r="T111" s="11" t="n">
        <v>11</v>
      </c>
      <c r="U111" s="11" t="n">
        <v>10.2</v>
      </c>
      <c r="V111" s="11" t="n">
        <v>5.51</v>
      </c>
      <c r="W111" s="11" t="n">
        <v>1.9</v>
      </c>
      <c r="X111" s="11" t="n">
        <v>3.15</v>
      </c>
      <c r="Y111" s="11" t="n">
        <v>17.7</v>
      </c>
      <c r="Z111" s="16" t="n">
        <v>5.53</v>
      </c>
      <c r="AA111" s="17" t="n">
        <v>38.03</v>
      </c>
      <c r="AB111" s="18" t="n">
        <v>29.71</v>
      </c>
      <c r="AC111" s="17" t="n">
        <v>2.76</v>
      </c>
      <c r="AD111" s="17" t="n">
        <v>1.29</v>
      </c>
      <c r="AE111" s="2" t="n">
        <v>5.888</v>
      </c>
    </row>
    <row r="112" customFormat="false" ht="14.25" hidden="false" customHeight="false" outlineLevel="0" collapsed="false">
      <c r="A112" s="11" t="s">
        <v>31</v>
      </c>
      <c r="B112" s="11" t="n">
        <v>69</v>
      </c>
      <c r="C112" s="11" t="n">
        <v>5</v>
      </c>
      <c r="D112" s="11" t="n">
        <v>6.8</v>
      </c>
      <c r="E112" s="11" t="n">
        <v>0</v>
      </c>
      <c r="F112" s="11" t="n">
        <v>123</v>
      </c>
      <c r="G112" s="11" t="n">
        <v>69</v>
      </c>
      <c r="H112" s="11" t="n">
        <v>25.1</v>
      </c>
      <c r="I112" s="11" t="n">
        <v>7.8</v>
      </c>
      <c r="J112" s="11" t="n">
        <v>40</v>
      </c>
      <c r="K112" s="11" t="n">
        <v>0.77</v>
      </c>
      <c r="L112" s="11" t="n">
        <v>179.92</v>
      </c>
      <c r="M112" s="11" t="n">
        <v>213</v>
      </c>
      <c r="N112" s="11" t="n">
        <v>3.02</v>
      </c>
      <c r="O112" s="11" t="n">
        <v>0.73</v>
      </c>
      <c r="P112" s="11" t="n">
        <v>1.85</v>
      </c>
      <c r="Q112" s="11" t="n">
        <v>4.82</v>
      </c>
      <c r="R112" s="12" t="n">
        <f aca="false">Q112/S112</f>
        <v>1.94354838709677</v>
      </c>
      <c r="S112" s="11" t="n">
        <v>2.48</v>
      </c>
      <c r="T112" s="11" t="n">
        <v>7.2</v>
      </c>
      <c r="U112" s="11" t="n">
        <v>10.7</v>
      </c>
      <c r="V112" s="11" t="n">
        <v>7.68</v>
      </c>
      <c r="W112" s="11" t="n">
        <v>1.7</v>
      </c>
      <c r="X112" s="11" t="n">
        <v>4.73</v>
      </c>
      <c r="Y112" s="11" t="n">
        <v>17.2</v>
      </c>
      <c r="Z112" s="16" t="n">
        <v>9.76</v>
      </c>
      <c r="AA112" s="17" t="n">
        <v>5.31</v>
      </c>
      <c r="AB112" s="18" t="n">
        <v>37.81</v>
      </c>
      <c r="AC112" s="17" t="n">
        <v>3.45</v>
      </c>
      <c r="AD112" s="17" t="n">
        <v>1.85</v>
      </c>
      <c r="AE112" s="2" t="n">
        <v>6.172</v>
      </c>
    </row>
    <row r="113" customFormat="false" ht="14.25" hidden="false" customHeight="false" outlineLevel="0" collapsed="false">
      <c r="A113" s="11" t="s">
        <v>31</v>
      </c>
      <c r="B113" s="11" t="n">
        <v>66</v>
      </c>
      <c r="C113" s="11" t="n">
        <v>6</v>
      </c>
      <c r="D113" s="11" t="n">
        <v>6.6</v>
      </c>
      <c r="E113" s="11" t="n">
        <v>0</v>
      </c>
      <c r="F113" s="11" t="n">
        <v>124</v>
      </c>
      <c r="G113" s="11" t="n">
        <v>73</v>
      </c>
      <c r="H113" s="11" t="n">
        <v>26.25</v>
      </c>
      <c r="I113" s="11" t="n">
        <v>10.8</v>
      </c>
      <c r="J113" s="11" t="n">
        <v>90</v>
      </c>
      <c r="K113" s="11" t="n">
        <v>0.71</v>
      </c>
      <c r="L113" s="11" t="n">
        <v>71.21</v>
      </c>
      <c r="M113" s="11" t="n">
        <v>436</v>
      </c>
      <c r="N113" s="11" t="n">
        <v>3.27</v>
      </c>
      <c r="O113" s="11" t="n">
        <v>1.19</v>
      </c>
      <c r="P113" s="11" t="n">
        <v>2.19</v>
      </c>
      <c r="Q113" s="11" t="n">
        <v>3.35</v>
      </c>
      <c r="R113" s="12" t="n">
        <f aca="false">Q113/S113</f>
        <v>2.01807228915663</v>
      </c>
      <c r="S113" s="11" t="n">
        <v>1.66</v>
      </c>
      <c r="T113" s="11" t="n">
        <v>8.7</v>
      </c>
      <c r="U113" s="11" t="n">
        <v>10.1</v>
      </c>
      <c r="V113" s="11" t="n">
        <v>8.15</v>
      </c>
      <c r="W113" s="11" t="n">
        <v>1.6</v>
      </c>
      <c r="X113" s="11" t="n">
        <v>3.38</v>
      </c>
      <c r="Y113" s="11" t="n">
        <v>19.3</v>
      </c>
      <c r="Z113" s="16" t="n">
        <v>5.76</v>
      </c>
      <c r="AA113" s="17" t="n">
        <v>7.57</v>
      </c>
      <c r="AB113" s="18" t="n">
        <v>14.57</v>
      </c>
      <c r="AC113" s="17" t="n">
        <v>3.41</v>
      </c>
      <c r="AD113" s="17" t="n">
        <v>2.8</v>
      </c>
      <c r="AE113" s="2" t="n">
        <v>8.078</v>
      </c>
    </row>
    <row r="114" customFormat="false" ht="14.25" hidden="false" customHeight="false" outlineLevel="0" collapsed="false">
      <c r="A114" s="11" t="s">
        <v>31</v>
      </c>
      <c r="B114" s="11" t="n">
        <v>74</v>
      </c>
      <c r="C114" s="11" t="n">
        <v>7</v>
      </c>
      <c r="D114" s="11" t="n">
        <v>6.1</v>
      </c>
      <c r="E114" s="11" t="n">
        <v>0</v>
      </c>
      <c r="F114" s="11" t="n">
        <v>104</v>
      </c>
      <c r="G114" s="11" t="n">
        <v>74</v>
      </c>
      <c r="H114" s="11" t="n">
        <v>25.24</v>
      </c>
      <c r="I114" s="11" t="n">
        <v>13.4</v>
      </c>
      <c r="J114" s="11" t="n">
        <v>56</v>
      </c>
      <c r="K114" s="11" t="n">
        <v>0.74</v>
      </c>
      <c r="L114" s="11" t="n">
        <v>120.3</v>
      </c>
      <c r="M114" s="11" t="n">
        <v>289</v>
      </c>
      <c r="N114" s="11" t="n">
        <v>3.53</v>
      </c>
      <c r="O114" s="11" t="n">
        <v>1.34</v>
      </c>
      <c r="P114" s="11" t="n">
        <v>2.03</v>
      </c>
      <c r="Q114" s="11" t="n">
        <v>2.92</v>
      </c>
      <c r="R114" s="12" t="n">
        <f aca="false">Q114/S114</f>
        <v>1.46733668341709</v>
      </c>
      <c r="S114" s="11" t="n">
        <v>1.99</v>
      </c>
      <c r="T114" s="11" t="n">
        <v>10.6</v>
      </c>
      <c r="U114" s="11" t="n">
        <v>11.8</v>
      </c>
      <c r="V114" s="11" t="n">
        <v>12</v>
      </c>
      <c r="W114" s="11" t="n">
        <v>1.9</v>
      </c>
      <c r="X114" s="11" t="n">
        <v>5.26</v>
      </c>
      <c r="Y114" s="11" t="n">
        <v>17.3</v>
      </c>
      <c r="Z114" s="16" t="n">
        <v>6.92</v>
      </c>
      <c r="AA114" s="17" t="n">
        <v>29.75</v>
      </c>
      <c r="AB114" s="18" t="n">
        <v>22.1</v>
      </c>
      <c r="AC114" s="17" t="n">
        <v>2.93</v>
      </c>
      <c r="AD114" s="17" t="n">
        <v>1.19</v>
      </c>
      <c r="AE114" s="2" t="n">
        <v>8.229</v>
      </c>
    </row>
    <row r="115" customFormat="false" ht="14.25" hidden="false" customHeight="false" outlineLevel="0" collapsed="false">
      <c r="A115" s="11" t="s">
        <v>31</v>
      </c>
      <c r="B115" s="11" t="n">
        <v>61</v>
      </c>
      <c r="C115" s="11" t="n">
        <v>13</v>
      </c>
      <c r="D115" s="11" t="n">
        <v>8.02</v>
      </c>
      <c r="E115" s="11" t="n">
        <v>1</v>
      </c>
      <c r="F115" s="11" t="n">
        <v>128</v>
      </c>
      <c r="G115" s="11" t="n">
        <v>76</v>
      </c>
      <c r="H115" s="11" t="n">
        <v>27.73</v>
      </c>
      <c r="I115" s="11" t="n">
        <v>6.9</v>
      </c>
      <c r="J115" s="11" t="n">
        <v>65</v>
      </c>
      <c r="K115" s="11" t="n">
        <v>1.11</v>
      </c>
      <c r="L115" s="11" t="n">
        <v>105.35</v>
      </c>
      <c r="M115" s="11" t="n">
        <v>434</v>
      </c>
      <c r="N115" s="11" t="n">
        <v>4.4</v>
      </c>
      <c r="O115" s="11" t="n">
        <v>0.88</v>
      </c>
      <c r="P115" s="11" t="n">
        <v>2.86</v>
      </c>
      <c r="Q115" s="11" t="n">
        <v>1.41</v>
      </c>
      <c r="R115" s="12" t="n">
        <f aca="false">Q115/S115</f>
        <v>0.92156862745098</v>
      </c>
      <c r="S115" s="11" t="n">
        <v>1.53</v>
      </c>
      <c r="T115" s="11" t="n">
        <v>10</v>
      </c>
      <c r="U115" s="11" t="n">
        <v>10.7</v>
      </c>
      <c r="V115" s="11" t="n">
        <v>8.11</v>
      </c>
      <c r="W115" s="11" t="n">
        <v>1.8</v>
      </c>
      <c r="X115" s="11" t="n">
        <v>4.35</v>
      </c>
      <c r="Y115" s="11" t="n">
        <v>20.2</v>
      </c>
      <c r="Z115" s="16" t="n">
        <v>7.38</v>
      </c>
      <c r="AA115" s="17" t="n">
        <v>36.93</v>
      </c>
      <c r="AB115" s="18" t="n">
        <v>10.39</v>
      </c>
      <c r="AC115" s="17" t="n">
        <v>4.37</v>
      </c>
      <c r="AD115" s="17" t="n">
        <v>1.8</v>
      </c>
      <c r="AE115" s="2" t="n">
        <v>6.238</v>
      </c>
    </row>
    <row r="116" customFormat="false" ht="14.25" hidden="false" customHeight="false" outlineLevel="0" collapsed="false">
      <c r="A116" s="11" t="s">
        <v>32</v>
      </c>
      <c r="B116" s="11" t="n">
        <v>53</v>
      </c>
      <c r="C116" s="11" t="n">
        <v>0.3</v>
      </c>
      <c r="D116" s="11" t="n">
        <v>6.07</v>
      </c>
      <c r="E116" s="11" t="n">
        <v>0</v>
      </c>
      <c r="F116" s="11" t="n">
        <v>105</v>
      </c>
      <c r="G116" s="11" t="n">
        <v>74</v>
      </c>
      <c r="H116" s="11" t="n">
        <v>27.73</v>
      </c>
      <c r="I116" s="11" t="n">
        <v>6.1</v>
      </c>
      <c r="J116" s="11" t="n">
        <v>93</v>
      </c>
      <c r="K116" s="11" t="n">
        <v>0.9</v>
      </c>
      <c r="L116" s="11" t="n">
        <v>96.61</v>
      </c>
      <c r="M116" s="11" t="n">
        <v>332</v>
      </c>
      <c r="N116" s="11" t="n">
        <v>3.44</v>
      </c>
      <c r="O116" s="11" t="n">
        <v>0.99</v>
      </c>
      <c r="P116" s="11" t="n">
        <v>2.02</v>
      </c>
      <c r="Q116" s="11" t="n">
        <v>3.35</v>
      </c>
      <c r="R116" s="12" t="n">
        <f aca="false">Q116/S116</f>
        <v>2.13375796178344</v>
      </c>
      <c r="S116" s="11" t="n">
        <v>1.57</v>
      </c>
      <c r="T116" s="11" t="n">
        <v>7.9</v>
      </c>
      <c r="U116" s="11" t="n">
        <v>11.2</v>
      </c>
      <c r="V116" s="11" t="n">
        <v>10.1</v>
      </c>
      <c r="W116" s="11" t="n">
        <v>1.7</v>
      </c>
      <c r="X116" s="11" t="n">
        <v>3.75</v>
      </c>
      <c r="Y116" s="11" t="n">
        <v>5.3</v>
      </c>
      <c r="Z116" s="16" t="n">
        <v>5.6</v>
      </c>
      <c r="AA116" s="17" t="n">
        <v>4.97</v>
      </c>
      <c r="AB116" s="18" t="n">
        <v>14.47</v>
      </c>
      <c r="AC116" s="17" t="n">
        <v>12.27</v>
      </c>
      <c r="AD116" s="17" t="n">
        <v>12.54</v>
      </c>
      <c r="AE116" s="2" t="n">
        <v>18.651</v>
      </c>
    </row>
    <row r="117" customFormat="false" ht="14.25" hidden="false" customHeight="false" outlineLevel="0" collapsed="false">
      <c r="A117" s="11" t="s">
        <v>31</v>
      </c>
      <c r="B117" s="11" t="n">
        <v>51</v>
      </c>
      <c r="C117" s="11" t="n">
        <v>15</v>
      </c>
      <c r="D117" s="11" t="n">
        <v>7.3</v>
      </c>
      <c r="E117" s="11" t="n">
        <v>0</v>
      </c>
      <c r="F117" s="11" t="n">
        <v>135</v>
      </c>
      <c r="G117" s="11" t="n">
        <v>94</v>
      </c>
      <c r="H117" s="11" t="n">
        <v>27.92</v>
      </c>
      <c r="I117" s="11" t="n">
        <v>12.1</v>
      </c>
      <c r="J117" s="11" t="n">
        <v>67</v>
      </c>
      <c r="K117" s="11" t="n">
        <v>0.9</v>
      </c>
      <c r="L117" s="11" t="n">
        <v>105.48</v>
      </c>
      <c r="M117" s="11" t="n">
        <v>353</v>
      </c>
      <c r="N117" s="11" t="n">
        <v>4.55</v>
      </c>
      <c r="O117" s="11" t="n">
        <v>1.43</v>
      </c>
      <c r="P117" s="11" t="n">
        <v>2.9</v>
      </c>
      <c r="Q117" s="11" t="n">
        <v>1.79</v>
      </c>
      <c r="R117" s="12" t="n">
        <f aca="false">Q117/S117</f>
        <v>1.09815950920245</v>
      </c>
      <c r="S117" s="11" t="n">
        <v>1.63</v>
      </c>
      <c r="T117" s="11" t="n">
        <v>8.2</v>
      </c>
      <c r="U117" s="11" t="n">
        <v>10.8</v>
      </c>
      <c r="V117" s="11" t="n">
        <v>10.1</v>
      </c>
      <c r="W117" s="11" t="n">
        <v>1.7</v>
      </c>
      <c r="X117" s="11" t="n">
        <v>3.91</v>
      </c>
      <c r="Y117" s="11" t="n">
        <v>5.5</v>
      </c>
      <c r="Z117" s="12" t="n">
        <v>6.03</v>
      </c>
      <c r="AA117" s="3" t="n">
        <v>9.63</v>
      </c>
      <c r="AB117" s="3" t="n">
        <v>15.54</v>
      </c>
      <c r="AC117" s="26" t="n">
        <v>4.69</v>
      </c>
      <c r="AD117" s="26" t="n">
        <v>3.68</v>
      </c>
      <c r="AE117" s="2" t="n">
        <v>21.444</v>
      </c>
    </row>
    <row r="118" customFormat="false" ht="14.25" hidden="false" customHeight="false" outlineLevel="0" collapsed="false">
      <c r="A118" s="11" t="s">
        <v>31</v>
      </c>
      <c r="B118" s="11" t="n">
        <v>67</v>
      </c>
      <c r="C118" s="11" t="n">
        <v>6</v>
      </c>
      <c r="D118" s="11" t="n">
        <v>7.48</v>
      </c>
      <c r="E118" s="11" t="n">
        <v>1</v>
      </c>
      <c r="F118" s="11" t="n">
        <v>131</v>
      </c>
      <c r="G118" s="11" t="n">
        <v>78</v>
      </c>
      <c r="H118" s="11" t="n">
        <v>30.36</v>
      </c>
      <c r="I118" s="11" t="n">
        <v>7.4</v>
      </c>
      <c r="J118" s="11" t="n">
        <v>44</v>
      </c>
      <c r="K118" s="11" t="n">
        <v>0.99</v>
      </c>
      <c r="L118" s="11" t="n">
        <v>162.15</v>
      </c>
      <c r="M118" s="11" t="n">
        <v>287</v>
      </c>
      <c r="N118" s="11" t="n">
        <v>5.89</v>
      </c>
      <c r="O118" s="11" t="n">
        <v>1.69</v>
      </c>
      <c r="P118" s="11" t="n">
        <v>4.14</v>
      </c>
      <c r="Q118" s="11" t="n">
        <v>2.6</v>
      </c>
      <c r="R118" s="12" t="n">
        <f aca="false">Q118/S118</f>
        <v>1.44444444444444</v>
      </c>
      <c r="S118" s="11" t="n">
        <v>1.8</v>
      </c>
      <c r="T118" s="11" t="n">
        <v>8.5</v>
      </c>
      <c r="U118" s="11" t="n">
        <v>11.1</v>
      </c>
      <c r="V118" s="11" t="n">
        <v>7.48</v>
      </c>
      <c r="W118" s="11" t="n">
        <v>1.8</v>
      </c>
      <c r="X118" s="11" t="n">
        <v>3.4</v>
      </c>
      <c r="Y118" s="11" t="n">
        <v>16.5</v>
      </c>
      <c r="Z118" s="16" t="n">
        <v>7.31</v>
      </c>
      <c r="AA118" s="17" t="n">
        <v>12.91</v>
      </c>
      <c r="AB118" s="18" t="n">
        <v>17.02</v>
      </c>
      <c r="AC118" s="17" t="n">
        <v>5.84</v>
      </c>
      <c r="AD118" s="17" t="n">
        <v>2.19</v>
      </c>
      <c r="AE118" s="2" t="n">
        <v>6.378</v>
      </c>
    </row>
    <row r="119" customFormat="false" ht="14.25" hidden="false" customHeight="false" outlineLevel="0" collapsed="false">
      <c r="A119" s="11" t="s">
        <v>32</v>
      </c>
      <c r="B119" s="11" t="n">
        <v>55</v>
      </c>
      <c r="C119" s="11" t="n">
        <v>1</v>
      </c>
      <c r="D119" s="11" t="n">
        <v>7.37</v>
      </c>
      <c r="E119" s="11" t="n">
        <v>0</v>
      </c>
      <c r="F119" s="11" t="n">
        <v>123</v>
      </c>
      <c r="G119" s="11" t="n">
        <v>79</v>
      </c>
      <c r="H119" s="11" t="n">
        <v>27.44</v>
      </c>
      <c r="I119" s="11" t="n">
        <v>7.1</v>
      </c>
      <c r="J119" s="11" t="n">
        <v>73</v>
      </c>
      <c r="K119" s="11" t="n">
        <v>0.88</v>
      </c>
      <c r="L119" s="11" t="n">
        <v>126.81</v>
      </c>
      <c r="M119" s="11" t="n">
        <v>369</v>
      </c>
      <c r="N119" s="11" t="n">
        <v>4.92</v>
      </c>
      <c r="O119" s="11" t="n">
        <v>3.33</v>
      </c>
      <c r="P119" s="11" t="n">
        <v>3.18</v>
      </c>
      <c r="Q119" s="11" t="n">
        <v>4.79</v>
      </c>
      <c r="R119" s="12" t="n">
        <f aca="false">Q119/S119</f>
        <v>1.38439306358382</v>
      </c>
      <c r="S119" s="11" t="n">
        <v>3.46</v>
      </c>
      <c r="T119" s="11" t="n">
        <v>7.7</v>
      </c>
      <c r="U119" s="11" t="n">
        <v>8.9</v>
      </c>
      <c r="V119" s="11" t="n">
        <v>7.08</v>
      </c>
      <c r="W119" s="11" t="n">
        <v>1.6</v>
      </c>
      <c r="X119" s="11" t="n">
        <v>3.15</v>
      </c>
      <c r="Y119" s="11" t="n">
        <v>13.7</v>
      </c>
      <c r="Z119" s="12" t="n">
        <v>6.6</v>
      </c>
      <c r="AA119" s="3" t="n">
        <v>18.31</v>
      </c>
      <c r="AB119" s="3" t="n">
        <v>30.15</v>
      </c>
      <c r="AC119" s="26" t="n">
        <v>6.62</v>
      </c>
      <c r="AD119" s="26" t="n">
        <v>5.23</v>
      </c>
      <c r="AE119" s="2" t="n">
        <v>8.739</v>
      </c>
    </row>
    <row r="120" customFormat="false" ht="14.25" hidden="false" customHeight="false" outlineLevel="0" collapsed="false">
      <c r="A120" s="11" t="s">
        <v>32</v>
      </c>
      <c r="B120" s="11" t="n">
        <v>37</v>
      </c>
      <c r="C120" s="11" t="n">
        <v>4</v>
      </c>
      <c r="D120" s="11" t="n">
        <v>7.54</v>
      </c>
      <c r="E120" s="11" t="n">
        <v>0</v>
      </c>
      <c r="F120" s="11" t="n">
        <v>112</v>
      </c>
      <c r="G120" s="11" t="n">
        <v>90</v>
      </c>
      <c r="H120" s="11" t="n">
        <v>24.91</v>
      </c>
      <c r="I120" s="11" t="n">
        <v>18.4</v>
      </c>
      <c r="J120" s="11" t="n">
        <v>70</v>
      </c>
      <c r="K120" s="11" t="n">
        <v>1.02</v>
      </c>
      <c r="L120" s="11" t="n">
        <v>144.26</v>
      </c>
      <c r="M120" s="11" t="n">
        <v>297</v>
      </c>
      <c r="N120" s="11" t="n">
        <v>4.74</v>
      </c>
      <c r="O120" s="11" t="n">
        <v>1.17</v>
      </c>
      <c r="P120" s="11" t="n">
        <v>3.16</v>
      </c>
      <c r="Q120" s="11" t="n">
        <v>1.5</v>
      </c>
      <c r="R120" s="12" t="n">
        <f aca="false">Q120/S120</f>
        <v>0.789473684210526</v>
      </c>
      <c r="S120" s="11" t="n">
        <v>1.9</v>
      </c>
      <c r="T120" s="11" t="n">
        <v>10.8</v>
      </c>
      <c r="U120" s="11" t="n">
        <v>8.6</v>
      </c>
      <c r="V120" s="11" t="n">
        <v>9.34</v>
      </c>
      <c r="W120" s="11" t="n">
        <v>1.88</v>
      </c>
      <c r="X120" s="23" t="s">
        <v>38</v>
      </c>
      <c r="Y120" s="11" t="n">
        <v>6.9</v>
      </c>
      <c r="Z120" s="12" t="n">
        <v>7</v>
      </c>
      <c r="AA120" s="3" t="n">
        <v>17.28</v>
      </c>
      <c r="AB120" s="3" t="n">
        <v>33.68</v>
      </c>
      <c r="AC120" s="26" t="n">
        <v>5.12</v>
      </c>
      <c r="AD120" s="26" t="n">
        <v>4.08</v>
      </c>
      <c r="AE120" s="2" t="n">
        <v>14.844</v>
      </c>
    </row>
    <row r="121" customFormat="false" ht="14.25" hidden="false" customHeight="false" outlineLevel="0" collapsed="false">
      <c r="A121" s="11" t="s">
        <v>32</v>
      </c>
      <c r="B121" s="11" t="n">
        <v>78</v>
      </c>
      <c r="C121" s="11" t="n">
        <v>10</v>
      </c>
      <c r="D121" s="11" t="n">
        <v>9.35</v>
      </c>
      <c r="E121" s="11" t="n">
        <v>1</v>
      </c>
      <c r="F121" s="11" t="n">
        <v>165</v>
      </c>
      <c r="G121" s="11" t="n">
        <v>83</v>
      </c>
      <c r="H121" s="11" t="n">
        <v>22.44</v>
      </c>
      <c r="I121" s="11" t="n">
        <v>19</v>
      </c>
      <c r="J121" s="11" t="n">
        <v>138</v>
      </c>
      <c r="K121" s="11" t="n">
        <v>1.65</v>
      </c>
      <c r="L121" s="11" t="n">
        <v>56.65</v>
      </c>
      <c r="M121" s="11" t="n">
        <v>361</v>
      </c>
      <c r="N121" s="11" t="n">
        <v>3.91</v>
      </c>
      <c r="O121" s="11" t="n">
        <v>0.74</v>
      </c>
      <c r="P121" s="11" t="n">
        <v>2.5</v>
      </c>
      <c r="Q121" s="11" t="n">
        <v>4.9</v>
      </c>
      <c r="R121" s="12" t="n">
        <f aca="false">Q121/S121</f>
        <v>2.37864077669903</v>
      </c>
      <c r="S121" s="11" t="n">
        <v>2.06</v>
      </c>
      <c r="T121" s="11" t="n">
        <v>9.7</v>
      </c>
      <c r="U121" s="11" t="n">
        <v>12.8</v>
      </c>
      <c r="V121" s="11" t="n">
        <v>88.5</v>
      </c>
      <c r="W121" s="11" t="n">
        <v>1.9</v>
      </c>
      <c r="X121" s="11" t="n">
        <v>11.7</v>
      </c>
      <c r="Y121" s="11" t="n">
        <v>5.8</v>
      </c>
      <c r="Z121" s="16" t="n">
        <v>6.61</v>
      </c>
      <c r="AA121" s="17" t="n">
        <v>30.34</v>
      </c>
      <c r="AB121" s="18" t="n">
        <v>40.33</v>
      </c>
      <c r="AC121" s="17" t="n">
        <v>9.2</v>
      </c>
      <c r="AD121" s="17" t="n">
        <v>12.76</v>
      </c>
      <c r="AE121" s="2" t="n">
        <v>24.596</v>
      </c>
    </row>
    <row r="122" customFormat="false" ht="14.25" hidden="false" customHeight="false" outlineLevel="0" collapsed="false">
      <c r="A122" s="11" t="s">
        <v>31</v>
      </c>
      <c r="B122" s="11" t="n">
        <v>49</v>
      </c>
      <c r="C122" s="11" t="n">
        <v>6</v>
      </c>
      <c r="D122" s="11" t="n">
        <v>3.47</v>
      </c>
      <c r="E122" s="11" t="n">
        <v>0</v>
      </c>
      <c r="F122" s="11" t="n">
        <v>136</v>
      </c>
      <c r="G122" s="11" t="n">
        <v>83</v>
      </c>
      <c r="H122" s="11" t="n">
        <v>20.58</v>
      </c>
      <c r="I122" s="11" t="n">
        <v>46.6</v>
      </c>
      <c r="J122" s="11" t="n">
        <v>66</v>
      </c>
      <c r="K122" s="11" t="n">
        <v>1.05</v>
      </c>
      <c r="L122" s="11" t="n">
        <v>108.12</v>
      </c>
      <c r="M122" s="11" t="n">
        <v>282</v>
      </c>
      <c r="N122" s="11" t="n">
        <v>2.9</v>
      </c>
      <c r="O122" s="11" t="n">
        <v>0.54</v>
      </c>
      <c r="P122" s="11" t="n">
        <v>1.55</v>
      </c>
      <c r="Q122" s="11" t="n">
        <v>2.9</v>
      </c>
      <c r="R122" s="12" t="n">
        <f aca="false">Q122/S122</f>
        <v>1.90789473684211</v>
      </c>
      <c r="S122" s="11" t="n">
        <v>1.52</v>
      </c>
      <c r="T122" s="11" t="n">
        <v>6.4</v>
      </c>
      <c r="U122" s="11" t="n">
        <v>10.3</v>
      </c>
      <c r="V122" s="23" t="s">
        <v>36</v>
      </c>
      <c r="W122" s="11" t="n">
        <v>1.88</v>
      </c>
      <c r="X122" s="11" t="n">
        <v>3.41</v>
      </c>
      <c r="Y122" s="11" t="n">
        <v>15</v>
      </c>
      <c r="Z122" s="16" t="n">
        <v>7.15</v>
      </c>
      <c r="AA122" s="17" t="n">
        <v>12.76</v>
      </c>
      <c r="AB122" s="18" t="n">
        <v>51.64</v>
      </c>
      <c r="AC122" s="17" t="n">
        <v>5.47</v>
      </c>
      <c r="AD122" s="17" t="n">
        <v>1.87</v>
      </c>
      <c r="AE122" s="2" t="n">
        <v>7.007</v>
      </c>
    </row>
    <row r="123" customFormat="false" ht="14.25" hidden="false" customHeight="false" outlineLevel="0" collapsed="false">
      <c r="A123" s="11" t="s">
        <v>32</v>
      </c>
      <c r="B123" s="11" t="n">
        <v>61</v>
      </c>
      <c r="C123" s="11" t="n">
        <v>12</v>
      </c>
      <c r="D123" s="11" t="n">
        <v>6.11</v>
      </c>
      <c r="E123" s="11" t="n">
        <v>0</v>
      </c>
      <c r="F123" s="11" t="n">
        <v>145</v>
      </c>
      <c r="G123" s="11" t="n">
        <v>76</v>
      </c>
      <c r="H123" s="11" t="n">
        <v>21.91</v>
      </c>
      <c r="I123" s="11" t="n">
        <v>9.9</v>
      </c>
      <c r="J123" s="11" t="n">
        <v>78</v>
      </c>
      <c r="K123" s="11" t="n">
        <v>0.61</v>
      </c>
      <c r="L123" s="11" t="n">
        <v>115.02</v>
      </c>
      <c r="M123" s="11" t="n">
        <v>249</v>
      </c>
      <c r="N123" s="11" t="n">
        <v>4.49</v>
      </c>
      <c r="O123" s="11" t="n">
        <v>1.31</v>
      </c>
      <c r="P123" s="11" t="n">
        <v>2.85</v>
      </c>
      <c r="Q123" s="11" t="n">
        <v>7.05</v>
      </c>
      <c r="R123" s="12" t="n">
        <f aca="false">Q123/S123</f>
        <v>7.05</v>
      </c>
      <c r="S123" s="11" t="n">
        <v>1</v>
      </c>
      <c r="T123" s="11" t="n">
        <v>11.2</v>
      </c>
      <c r="U123" s="11" t="n">
        <v>13.1</v>
      </c>
      <c r="V123" s="11" t="n">
        <v>7.73</v>
      </c>
      <c r="W123" s="11" t="n">
        <v>1.8</v>
      </c>
      <c r="X123" s="23" t="s">
        <v>38</v>
      </c>
      <c r="Y123" s="11" t="n">
        <v>9.8</v>
      </c>
      <c r="Z123" s="16" t="n">
        <v>7.77</v>
      </c>
      <c r="AA123" s="17" t="n">
        <v>23.24</v>
      </c>
      <c r="AB123" s="18" t="n">
        <v>77.5</v>
      </c>
      <c r="AC123" s="17" t="n">
        <v>16.66</v>
      </c>
      <c r="AD123" s="17" t="n">
        <v>10.24</v>
      </c>
      <c r="AE123" s="2" t="n">
        <v>10.061</v>
      </c>
    </row>
    <row r="124" customFormat="false" ht="14.25" hidden="false" customHeight="false" outlineLevel="0" collapsed="false">
      <c r="A124" s="11" t="s">
        <v>32</v>
      </c>
      <c r="B124" s="11" t="n">
        <v>77</v>
      </c>
      <c r="C124" s="11" t="n">
        <v>26</v>
      </c>
      <c r="D124" s="11" t="n">
        <v>14.46</v>
      </c>
      <c r="E124" s="11" t="n">
        <v>0</v>
      </c>
      <c r="F124" s="11" t="n">
        <v>151</v>
      </c>
      <c r="G124" s="11" t="n">
        <v>65</v>
      </c>
      <c r="H124" s="11" t="n">
        <v>26.89</v>
      </c>
      <c r="I124" s="11" t="n">
        <v>6.4</v>
      </c>
      <c r="J124" s="11" t="n">
        <v>57</v>
      </c>
      <c r="K124" s="11" t="n">
        <v>0.69</v>
      </c>
      <c r="L124" s="11" t="n">
        <v>157.58</v>
      </c>
      <c r="M124" s="11" t="n">
        <v>265</v>
      </c>
      <c r="N124" s="11" t="n">
        <v>3.7</v>
      </c>
      <c r="O124" s="11" t="n">
        <v>1.3</v>
      </c>
      <c r="P124" s="11" t="n">
        <v>2.44</v>
      </c>
      <c r="Q124" s="11" t="n">
        <v>3.78</v>
      </c>
      <c r="R124" s="12" t="n">
        <f aca="false">Q124/S124</f>
        <v>1.54918032786885</v>
      </c>
      <c r="S124" s="11" t="n">
        <v>2.44</v>
      </c>
      <c r="T124" s="11" t="n">
        <v>6.6</v>
      </c>
      <c r="U124" s="11" t="n">
        <v>11.6</v>
      </c>
      <c r="V124" s="11" t="n">
        <v>36</v>
      </c>
      <c r="W124" s="11" t="n">
        <v>2.01</v>
      </c>
      <c r="X124" s="11" t="n">
        <v>5.04</v>
      </c>
      <c r="Y124" s="11" t="n">
        <v>25</v>
      </c>
      <c r="Z124" s="16" t="n">
        <v>5.53</v>
      </c>
      <c r="AA124" s="17" t="n">
        <v>30.97</v>
      </c>
      <c r="AB124" s="18" t="n">
        <v>49.5</v>
      </c>
      <c r="AC124" s="17" t="n">
        <v>4.98</v>
      </c>
      <c r="AD124" s="17" t="n">
        <v>6.19</v>
      </c>
      <c r="AE124" s="2" t="n">
        <v>5.758</v>
      </c>
    </row>
    <row r="125" customFormat="false" ht="14.25" hidden="false" customHeight="false" outlineLevel="0" collapsed="false">
      <c r="A125" s="11" t="s">
        <v>32</v>
      </c>
      <c r="B125" s="11" t="n">
        <v>29</v>
      </c>
      <c r="C125" s="11" t="n">
        <v>0.1</v>
      </c>
      <c r="D125" s="11" t="n">
        <v>6.4</v>
      </c>
      <c r="E125" s="11" t="n">
        <v>0</v>
      </c>
      <c r="F125" s="11" t="n">
        <v>156</v>
      </c>
      <c r="G125" s="11" t="n">
        <v>108</v>
      </c>
      <c r="H125" s="11" t="n">
        <v>36.23</v>
      </c>
      <c r="I125" s="11" t="n">
        <v>15</v>
      </c>
      <c r="J125" s="11" t="n">
        <v>64</v>
      </c>
      <c r="K125" s="11" t="n">
        <v>0.66</v>
      </c>
      <c r="L125" s="11" t="n">
        <v>168.09</v>
      </c>
      <c r="M125" s="11" t="n">
        <v>418</v>
      </c>
      <c r="N125" s="11" t="n">
        <v>6.48</v>
      </c>
      <c r="O125" s="11" t="n">
        <v>3.01</v>
      </c>
      <c r="P125" s="11" t="n">
        <v>4.62</v>
      </c>
      <c r="Q125" s="11" t="n">
        <v>4.34</v>
      </c>
      <c r="R125" s="12" t="n">
        <f aca="false">Q125/S125</f>
        <v>1.46127946127946</v>
      </c>
      <c r="S125" s="11" t="n">
        <v>2.97</v>
      </c>
      <c r="T125" s="11" t="n">
        <v>11</v>
      </c>
      <c r="U125" s="11" t="n">
        <v>11.8</v>
      </c>
      <c r="V125" s="11" t="n">
        <v>31.2</v>
      </c>
      <c r="W125" s="11" t="n">
        <v>1.9</v>
      </c>
      <c r="X125" s="11" t="n">
        <v>5.38</v>
      </c>
      <c r="Y125" s="11" t="n">
        <v>20.2</v>
      </c>
      <c r="Z125" s="16" t="n">
        <v>5.67</v>
      </c>
      <c r="AA125" s="17" t="n">
        <v>71.07</v>
      </c>
      <c r="AB125" s="18" t="n">
        <v>33.89</v>
      </c>
      <c r="AC125" s="17" t="n">
        <v>13.62</v>
      </c>
      <c r="AD125" s="17" t="n">
        <v>4.06</v>
      </c>
      <c r="AE125" s="2" t="n">
        <v>9.578</v>
      </c>
    </row>
    <row r="126" customFormat="false" ht="14.25" hidden="false" customHeight="false" outlineLevel="0" collapsed="false">
      <c r="A126" s="11" t="s">
        <v>31</v>
      </c>
      <c r="B126" s="11" t="n">
        <v>50</v>
      </c>
      <c r="C126" s="11" t="n">
        <v>8</v>
      </c>
      <c r="D126" s="11" t="n">
        <v>7.4</v>
      </c>
      <c r="E126" s="11" t="n">
        <v>0</v>
      </c>
      <c r="F126" s="11" t="n">
        <v>109</v>
      </c>
      <c r="G126" s="11" t="n">
        <v>63</v>
      </c>
      <c r="H126" s="11" t="n">
        <v>24.84</v>
      </c>
      <c r="I126" s="11" t="n">
        <v>9.5</v>
      </c>
      <c r="J126" s="11" t="n">
        <v>59</v>
      </c>
      <c r="K126" s="11" t="n">
        <v>0.46</v>
      </c>
      <c r="L126" s="11" t="n">
        <v>122.64</v>
      </c>
      <c r="M126" s="11" t="n">
        <v>201</v>
      </c>
      <c r="N126" s="11" t="n">
        <v>4.43</v>
      </c>
      <c r="O126" s="11" t="n">
        <v>3.03</v>
      </c>
      <c r="P126" s="11" t="n">
        <v>2.9</v>
      </c>
      <c r="Q126" s="11" t="n">
        <v>2.85</v>
      </c>
      <c r="R126" s="12" t="n">
        <f aca="false">Q126/S126</f>
        <v>1.95205479452055</v>
      </c>
      <c r="S126" s="11" t="n">
        <v>1.46</v>
      </c>
      <c r="T126" s="11" t="n">
        <v>10.3</v>
      </c>
      <c r="U126" s="11" t="n">
        <v>9.8</v>
      </c>
      <c r="V126" s="11" t="n">
        <v>5.54</v>
      </c>
      <c r="W126" s="11" t="n">
        <v>1.7</v>
      </c>
      <c r="X126" s="11" t="n">
        <v>3.16</v>
      </c>
      <c r="Y126" s="11" t="n">
        <v>18.8</v>
      </c>
      <c r="Z126" s="16" t="n">
        <v>5.45</v>
      </c>
      <c r="AA126" s="17" t="n">
        <v>21.18</v>
      </c>
      <c r="AB126" s="18" t="n">
        <v>15.39</v>
      </c>
      <c r="AC126" s="17" t="n">
        <v>3.6</v>
      </c>
      <c r="AD126" s="17" t="n">
        <v>3.68</v>
      </c>
      <c r="AE126" s="2" t="n">
        <v>5.466</v>
      </c>
    </row>
    <row r="127" customFormat="false" ht="14.25" hidden="false" customHeight="false" outlineLevel="0" collapsed="false">
      <c r="A127" s="11" t="s">
        <v>31</v>
      </c>
      <c r="B127" s="11" t="n">
        <v>76</v>
      </c>
      <c r="C127" s="11" t="n">
        <v>6</v>
      </c>
      <c r="D127" s="11" t="n">
        <v>4.3</v>
      </c>
      <c r="E127" s="11" t="n">
        <v>0</v>
      </c>
      <c r="F127" s="11" t="n">
        <v>130</v>
      </c>
      <c r="G127" s="11" t="n">
        <v>84</v>
      </c>
      <c r="H127" s="11" t="n">
        <v>27.24</v>
      </c>
      <c r="I127" s="11" t="n">
        <v>14.7</v>
      </c>
      <c r="J127" s="11" t="n">
        <v>122</v>
      </c>
      <c r="K127" s="11" t="n">
        <v>0.59</v>
      </c>
      <c r="L127" s="11" t="n">
        <v>104.45</v>
      </c>
      <c r="M127" s="11" t="n">
        <v>425</v>
      </c>
      <c r="N127" s="11" t="n">
        <v>2.66</v>
      </c>
      <c r="O127" s="11" t="n">
        <v>0.52</v>
      </c>
      <c r="P127" s="11" t="n">
        <v>1.37</v>
      </c>
      <c r="Q127" s="11" t="n">
        <v>1.24</v>
      </c>
      <c r="R127" s="12" t="n">
        <f aca="false">Q127/S127</f>
        <v>1.72222222222222</v>
      </c>
      <c r="S127" s="11" t="n">
        <v>0.72</v>
      </c>
      <c r="T127" s="11" t="n">
        <v>5.4</v>
      </c>
      <c r="U127" s="11" t="n">
        <v>10.1</v>
      </c>
      <c r="V127" s="11" t="n">
        <v>5.87</v>
      </c>
      <c r="W127" s="11" t="n">
        <v>1.8</v>
      </c>
      <c r="X127" s="11" t="n">
        <v>3.17</v>
      </c>
      <c r="Y127" s="11" t="n">
        <v>8.4</v>
      </c>
      <c r="Z127" s="16" t="n">
        <v>7.23</v>
      </c>
      <c r="AA127" s="17" t="n">
        <v>7.71</v>
      </c>
      <c r="AB127" s="18" t="n">
        <v>14.57</v>
      </c>
      <c r="AC127" s="17" t="n">
        <v>5.98</v>
      </c>
      <c r="AD127" s="17" t="n">
        <v>7.1</v>
      </c>
      <c r="AE127" s="2" t="n">
        <v>14.524</v>
      </c>
    </row>
    <row r="128" customFormat="false" ht="14.25" hidden="false" customHeight="false" outlineLevel="0" collapsed="false">
      <c r="A128" s="11" t="s">
        <v>31</v>
      </c>
      <c r="B128" s="11" t="n">
        <v>52</v>
      </c>
      <c r="C128" s="11" t="n">
        <v>0.2</v>
      </c>
      <c r="D128" s="11" t="n">
        <v>7.84</v>
      </c>
      <c r="E128" s="11" t="n">
        <v>0</v>
      </c>
      <c r="F128" s="11" t="n">
        <v>133</v>
      </c>
      <c r="G128" s="11" t="n">
        <v>71</v>
      </c>
      <c r="H128" s="11" t="n">
        <v>23.45</v>
      </c>
      <c r="I128" s="11" t="n">
        <v>7.4</v>
      </c>
      <c r="J128" s="11" t="n">
        <v>97</v>
      </c>
      <c r="K128" s="11" t="n">
        <v>0.82</v>
      </c>
      <c r="L128" s="11" t="n">
        <v>68.55</v>
      </c>
      <c r="M128" s="11" t="n">
        <v>249</v>
      </c>
      <c r="N128" s="11" t="n">
        <v>4.75</v>
      </c>
      <c r="O128" s="11" t="n">
        <v>1.24</v>
      </c>
      <c r="P128" s="11" t="n">
        <v>3.27</v>
      </c>
      <c r="Q128" s="11" t="n">
        <v>2.82</v>
      </c>
      <c r="R128" s="12" t="n">
        <f aca="false">Q128/S128</f>
        <v>1.1417004048583</v>
      </c>
      <c r="S128" s="11" t="n">
        <v>2.47</v>
      </c>
      <c r="T128" s="11" t="n">
        <v>11.4</v>
      </c>
      <c r="U128" s="11" t="n">
        <v>10.8</v>
      </c>
      <c r="V128" s="11" t="n">
        <v>7.18</v>
      </c>
      <c r="W128" s="11" t="n">
        <v>1.7</v>
      </c>
      <c r="X128" s="11" t="n">
        <v>3.18</v>
      </c>
      <c r="Y128" s="11" t="n">
        <v>21.6</v>
      </c>
      <c r="Z128" s="16" t="n">
        <v>7.31</v>
      </c>
      <c r="AA128" s="17" t="n">
        <v>23.8</v>
      </c>
      <c r="AB128" s="18" t="n">
        <v>28</v>
      </c>
      <c r="AC128" s="17" t="n">
        <v>7.95</v>
      </c>
      <c r="AD128" s="17" t="n">
        <v>10.54</v>
      </c>
      <c r="AE128" s="2" t="n">
        <v>9.631</v>
      </c>
    </row>
    <row r="129" customFormat="false" ht="14.25" hidden="false" customHeight="false" outlineLevel="0" collapsed="false">
      <c r="A129" s="11" t="s">
        <v>31</v>
      </c>
      <c r="B129" s="11" t="n">
        <v>53</v>
      </c>
      <c r="C129" s="11" t="n">
        <v>1</v>
      </c>
      <c r="D129" s="11" t="n">
        <v>11.78</v>
      </c>
      <c r="E129" s="11" t="n">
        <v>0</v>
      </c>
      <c r="F129" s="11" t="n">
        <v>128</v>
      </c>
      <c r="G129" s="11" t="n">
        <v>90</v>
      </c>
      <c r="H129" s="11" t="n">
        <v>26.06</v>
      </c>
      <c r="I129" s="11" t="n">
        <v>11.5</v>
      </c>
      <c r="J129" s="11" t="n">
        <v>108</v>
      </c>
      <c r="K129" s="11" t="n">
        <v>0.59</v>
      </c>
      <c r="L129" s="11" t="n">
        <v>60.32</v>
      </c>
      <c r="M129" s="11" t="n">
        <v>205</v>
      </c>
      <c r="N129" s="11" t="n">
        <v>2.99</v>
      </c>
      <c r="O129" s="11" t="n">
        <v>1.96</v>
      </c>
      <c r="P129" s="11" t="n">
        <v>1.78</v>
      </c>
      <c r="Q129" s="11" t="n">
        <v>2.49</v>
      </c>
      <c r="R129" s="12" t="n">
        <f aca="false">Q129/S129</f>
        <v>1.10666666666667</v>
      </c>
      <c r="S129" s="11" t="n">
        <v>2.25</v>
      </c>
      <c r="T129" s="11" t="n">
        <v>12</v>
      </c>
      <c r="U129" s="11" t="n">
        <v>10.1</v>
      </c>
      <c r="V129" s="11" t="n">
        <v>14.3</v>
      </c>
      <c r="W129" s="11" t="n">
        <v>1.9</v>
      </c>
      <c r="X129" s="11" t="n">
        <v>4.17</v>
      </c>
      <c r="Y129" s="11" t="n">
        <v>12.1</v>
      </c>
      <c r="Z129" s="12" t="n">
        <v>6.3</v>
      </c>
      <c r="AA129" s="3" t="n">
        <v>14.36</v>
      </c>
      <c r="AB129" s="3" t="n">
        <v>37.6</v>
      </c>
      <c r="AC129" s="26" t="n">
        <v>5.32</v>
      </c>
      <c r="AD129" s="26" t="n">
        <v>6.33</v>
      </c>
      <c r="AE129" s="2" t="n">
        <v>8.106</v>
      </c>
    </row>
    <row r="130" customFormat="false" ht="14.25" hidden="false" customHeight="false" outlineLevel="0" collapsed="false">
      <c r="A130" s="11" t="s">
        <v>32</v>
      </c>
      <c r="B130" s="11" t="n">
        <v>21</v>
      </c>
      <c r="C130" s="11" t="n">
        <v>13</v>
      </c>
      <c r="D130" s="11" t="n">
        <v>7.95</v>
      </c>
      <c r="E130" s="11" t="n">
        <v>1</v>
      </c>
      <c r="F130" s="11" t="n">
        <v>130</v>
      </c>
      <c r="G130" s="11" t="n">
        <v>75</v>
      </c>
      <c r="H130" s="11" t="n">
        <v>21.47</v>
      </c>
      <c r="I130" s="11" t="n">
        <v>13.3</v>
      </c>
      <c r="J130" s="11" t="n">
        <v>71</v>
      </c>
      <c r="K130" s="11" t="n">
        <v>0.64</v>
      </c>
      <c r="L130" s="11" t="n">
        <v>159.21</v>
      </c>
      <c r="M130" s="11" t="n">
        <v>316</v>
      </c>
      <c r="N130" s="11" t="n">
        <v>3.73</v>
      </c>
      <c r="O130" s="11" t="n">
        <v>0.6</v>
      </c>
      <c r="P130" s="11" t="n">
        <v>2.06</v>
      </c>
      <c r="Q130" s="11" t="n">
        <v>2.73</v>
      </c>
      <c r="R130" s="12" t="n">
        <f aca="false">Q130/S130</f>
        <v>1.69565217391304</v>
      </c>
      <c r="S130" s="11" t="n">
        <v>1.61</v>
      </c>
      <c r="T130" s="11" t="n">
        <v>9.1</v>
      </c>
      <c r="U130" s="11" t="n">
        <v>10.5</v>
      </c>
      <c r="V130" s="11" t="n">
        <v>5.76</v>
      </c>
      <c r="W130" s="11" t="n">
        <v>1.9</v>
      </c>
      <c r="X130" s="2" t="s">
        <v>35</v>
      </c>
      <c r="Y130" s="2" t="n">
        <v>15.3</v>
      </c>
      <c r="Z130" s="16" t="n">
        <v>5.45</v>
      </c>
      <c r="AA130" s="17" t="n">
        <v>28.62</v>
      </c>
      <c r="AB130" s="18" t="n">
        <v>15.29</v>
      </c>
      <c r="AC130" s="17" t="n">
        <v>8.66</v>
      </c>
      <c r="AD130" s="17" t="n">
        <v>2.46</v>
      </c>
      <c r="AE130" s="2" t="n">
        <v>6.649</v>
      </c>
    </row>
    <row r="131" customFormat="false" ht="14.25" hidden="false" customHeight="false" outlineLevel="0" collapsed="false">
      <c r="A131" s="11" t="s">
        <v>31</v>
      </c>
      <c r="B131" s="11" t="n">
        <v>17</v>
      </c>
      <c r="C131" s="11" t="n">
        <v>5</v>
      </c>
      <c r="D131" s="11" t="n">
        <v>3.08</v>
      </c>
      <c r="E131" s="11" t="n">
        <v>0</v>
      </c>
      <c r="F131" s="11" t="n">
        <v>129</v>
      </c>
      <c r="G131" s="11" t="n">
        <v>74</v>
      </c>
      <c r="H131" s="11" t="n">
        <v>18.62</v>
      </c>
      <c r="I131" s="11" t="n">
        <v>20.8</v>
      </c>
      <c r="J131" s="11" t="n">
        <v>44</v>
      </c>
      <c r="K131" s="11" t="n">
        <v>0.93</v>
      </c>
      <c r="L131" s="11" t="n">
        <v>288.68</v>
      </c>
      <c r="M131" s="11" t="n">
        <v>232</v>
      </c>
      <c r="N131" s="11" t="n">
        <v>2.72</v>
      </c>
      <c r="O131" s="11" t="n">
        <v>0.42</v>
      </c>
      <c r="P131" s="11" t="n">
        <v>1.39</v>
      </c>
      <c r="Q131" s="11" t="n">
        <v>1.9</v>
      </c>
      <c r="R131" s="12" t="n">
        <f aca="false">Q131/S131</f>
        <v>0.84070796460177</v>
      </c>
      <c r="S131" s="11" t="n">
        <v>2.26</v>
      </c>
      <c r="T131" s="11" t="n">
        <v>5.8</v>
      </c>
      <c r="U131" s="11" t="n">
        <v>11.3</v>
      </c>
      <c r="V131" s="33" t="s">
        <v>36</v>
      </c>
      <c r="W131" s="11" t="n">
        <v>1.87</v>
      </c>
      <c r="X131" s="2" t="s">
        <v>35</v>
      </c>
      <c r="Y131" s="2" t="n">
        <v>16</v>
      </c>
      <c r="Z131" s="16" t="n">
        <v>5.68</v>
      </c>
      <c r="AA131" s="17" t="n">
        <v>0.63</v>
      </c>
      <c r="AB131" s="18" t="n">
        <v>32.45</v>
      </c>
      <c r="AC131" s="17" t="n">
        <v>2.83</v>
      </c>
      <c r="AD131" s="17" t="n">
        <v>1.29</v>
      </c>
      <c r="AE131" s="2" t="n">
        <v>6.194</v>
      </c>
    </row>
    <row r="132" customFormat="false" ht="14.25" hidden="false" customHeight="false" outlineLevel="0" collapsed="false">
      <c r="A132" s="11" t="s">
        <v>32</v>
      </c>
      <c r="B132" s="11" t="n">
        <v>52</v>
      </c>
      <c r="C132" s="11" t="n">
        <v>10</v>
      </c>
      <c r="D132" s="11" t="n">
        <v>11.53</v>
      </c>
      <c r="E132" s="11" t="n">
        <v>0</v>
      </c>
      <c r="F132" s="11" t="n">
        <v>137</v>
      </c>
      <c r="G132" s="11" t="n">
        <v>88</v>
      </c>
      <c r="H132" s="11" t="n">
        <v>30.44</v>
      </c>
      <c r="I132" s="11" t="n">
        <v>14.1</v>
      </c>
      <c r="J132" s="11" t="n">
        <v>56</v>
      </c>
      <c r="K132" s="11" t="n">
        <v>0.73</v>
      </c>
      <c r="L132" s="11" t="n">
        <v>174.17</v>
      </c>
      <c r="M132" s="11" t="n">
        <v>366</v>
      </c>
      <c r="N132" s="11" t="n">
        <v>3.75</v>
      </c>
      <c r="O132" s="11" t="n">
        <v>4.52</v>
      </c>
      <c r="P132" s="11" t="n">
        <v>2.16</v>
      </c>
      <c r="Q132" s="11" t="n">
        <v>6.34</v>
      </c>
      <c r="R132" s="12" t="n">
        <f aca="false">Q132/S132</f>
        <v>3.23469387755102</v>
      </c>
      <c r="S132" s="11" t="n">
        <v>1.96</v>
      </c>
      <c r="T132" s="11" t="n">
        <v>8.6</v>
      </c>
      <c r="U132" s="11" t="n">
        <v>10.7</v>
      </c>
      <c r="V132" s="11" t="n">
        <v>8.94</v>
      </c>
      <c r="W132" s="11" t="n">
        <v>1.6</v>
      </c>
      <c r="X132" s="11" t="n">
        <v>3.18</v>
      </c>
      <c r="Y132" s="11" t="n">
        <v>18.8</v>
      </c>
      <c r="Z132" s="12" t="n">
        <v>6.13</v>
      </c>
      <c r="AA132" s="3" t="n">
        <v>17.27</v>
      </c>
      <c r="AB132" s="3" t="n">
        <v>24.61</v>
      </c>
      <c r="AC132" s="27" t="n">
        <v>7.43</v>
      </c>
      <c r="AD132" s="27" t="n">
        <v>4.04</v>
      </c>
      <c r="AE132" s="2" t="n">
        <v>5.489</v>
      </c>
    </row>
    <row r="133" customFormat="false" ht="14.25" hidden="false" customHeight="false" outlineLevel="0" collapsed="false">
      <c r="A133" s="11" t="s">
        <v>32</v>
      </c>
      <c r="B133" s="11" t="n">
        <v>34</v>
      </c>
      <c r="C133" s="11" t="n">
        <v>4</v>
      </c>
      <c r="D133" s="11" t="n">
        <v>10.24</v>
      </c>
      <c r="E133" s="11" t="n">
        <v>1</v>
      </c>
      <c r="F133" s="11" t="n">
        <v>149</v>
      </c>
      <c r="G133" s="11" t="n">
        <v>91</v>
      </c>
      <c r="H133" s="11" t="n">
        <v>34.88</v>
      </c>
      <c r="I133" s="11" t="n">
        <v>18.7</v>
      </c>
      <c r="J133" s="11" t="n">
        <v>72</v>
      </c>
      <c r="K133" s="11" t="n">
        <v>0.6</v>
      </c>
      <c r="L133" s="11" t="n">
        <v>142.04</v>
      </c>
      <c r="M133" s="11" t="n">
        <v>495</v>
      </c>
      <c r="N133" s="11" t="n">
        <v>4.335</v>
      </c>
      <c r="O133" s="11" t="n">
        <v>3.14</v>
      </c>
      <c r="P133" s="11" t="n">
        <v>2.82</v>
      </c>
      <c r="Q133" s="11" t="n">
        <v>7.28</v>
      </c>
      <c r="R133" s="12" t="n">
        <f aca="false">Q133/S133</f>
        <v>2.44295302013423</v>
      </c>
      <c r="S133" s="11" t="n">
        <v>2.98</v>
      </c>
      <c r="T133" s="11" t="n">
        <v>6.9</v>
      </c>
      <c r="U133" s="11" t="n">
        <v>9.6</v>
      </c>
      <c r="V133" s="33" t="s">
        <v>36</v>
      </c>
      <c r="W133" s="11" t="n">
        <v>1.9</v>
      </c>
      <c r="X133" s="11" t="n">
        <v>3.4</v>
      </c>
      <c r="Y133" s="11" t="n">
        <v>13.7</v>
      </c>
      <c r="Z133" s="12" t="n">
        <v>5.71</v>
      </c>
      <c r="AA133" s="3" t="n">
        <v>16.32</v>
      </c>
      <c r="AB133" s="3" t="n">
        <v>27.58</v>
      </c>
      <c r="AC133" s="27" t="n">
        <v>6.04</v>
      </c>
      <c r="AD133" s="34" t="n">
        <v>4.55</v>
      </c>
      <c r="AE133" s="2" t="n">
        <v>8.694</v>
      </c>
    </row>
    <row r="134" customFormat="false" ht="14.25" hidden="false" customHeight="false" outlineLevel="0" collapsed="false">
      <c r="A134" s="11" t="s">
        <v>32</v>
      </c>
      <c r="B134" s="11" t="n">
        <v>50</v>
      </c>
      <c r="C134" s="11" t="n">
        <v>7</v>
      </c>
      <c r="D134" s="11" t="n">
        <v>9.43</v>
      </c>
      <c r="E134" s="11" t="n">
        <v>0</v>
      </c>
      <c r="F134" s="11" t="n">
        <v>101</v>
      </c>
      <c r="G134" s="11" t="n">
        <v>66</v>
      </c>
      <c r="H134" s="11" t="n">
        <v>23.74</v>
      </c>
      <c r="I134" s="11" t="n">
        <v>9</v>
      </c>
      <c r="J134" s="11" t="n">
        <v>68</v>
      </c>
      <c r="K134" s="11" t="n">
        <v>0.8</v>
      </c>
      <c r="L134" s="11" t="n">
        <v>140.32</v>
      </c>
      <c r="M134" s="11" t="n">
        <v>274</v>
      </c>
      <c r="N134" s="11" t="n">
        <v>4.97</v>
      </c>
      <c r="O134" s="11" t="n">
        <v>1.07</v>
      </c>
      <c r="P134" s="11" t="n">
        <v>3.25</v>
      </c>
      <c r="Q134" s="11" t="n">
        <v>3.13</v>
      </c>
      <c r="R134" s="12" t="n">
        <f aca="false">Q134/S134</f>
        <v>1.83040935672515</v>
      </c>
      <c r="S134" s="11" t="n">
        <v>1.71</v>
      </c>
      <c r="T134" s="11" t="n">
        <v>11.5</v>
      </c>
      <c r="U134" s="11" t="n">
        <v>10.3</v>
      </c>
      <c r="V134" s="11" t="n">
        <v>29.5</v>
      </c>
      <c r="W134" s="11" t="n">
        <v>1.8</v>
      </c>
      <c r="X134" s="11" t="n">
        <v>6.6</v>
      </c>
      <c r="Y134" s="11" t="n">
        <v>6.2</v>
      </c>
      <c r="Z134" s="12" t="n">
        <v>4.69</v>
      </c>
      <c r="AA134" s="3" t="n">
        <v>18.26</v>
      </c>
      <c r="AB134" s="3" t="n">
        <v>30.47</v>
      </c>
      <c r="AC134" s="31" t="n">
        <v>4.15</v>
      </c>
      <c r="AD134" s="35" t="n">
        <v>3.35</v>
      </c>
      <c r="AE134" s="2" t="n">
        <v>16.673</v>
      </c>
    </row>
    <row r="135" customFormat="false" ht="14.25" hidden="false" customHeight="false" outlineLevel="0" collapsed="false">
      <c r="A135" s="11" t="s">
        <v>32</v>
      </c>
      <c r="B135" s="11" t="n">
        <v>70</v>
      </c>
      <c r="C135" s="11" t="n">
        <v>20</v>
      </c>
      <c r="D135" s="11" t="n">
        <v>5.24</v>
      </c>
      <c r="E135" s="11" t="n">
        <v>0</v>
      </c>
      <c r="F135" s="11" t="n">
        <v>147</v>
      </c>
      <c r="G135" s="11" t="n">
        <v>78</v>
      </c>
      <c r="H135" s="11" t="n">
        <v>24.11</v>
      </c>
      <c r="I135" s="11" t="n">
        <v>16.3</v>
      </c>
      <c r="J135" s="11" t="n">
        <v>81</v>
      </c>
      <c r="K135" s="11" t="n">
        <v>1.01</v>
      </c>
      <c r="L135" s="11" t="n">
        <v>107.09</v>
      </c>
      <c r="M135" s="11" t="n">
        <v>473</v>
      </c>
      <c r="N135" s="11" t="n">
        <v>4.54</v>
      </c>
      <c r="O135" s="11" t="n">
        <v>1.1</v>
      </c>
      <c r="P135" s="11" t="n">
        <v>2.73</v>
      </c>
      <c r="Q135" s="11" t="n">
        <v>3.94</v>
      </c>
      <c r="R135" s="12" t="n">
        <f aca="false">Q135/S135</f>
        <v>1.79090909090909</v>
      </c>
      <c r="S135" s="11" t="n">
        <v>2.2</v>
      </c>
      <c r="T135" s="11" t="n">
        <v>7</v>
      </c>
      <c r="U135" s="11" t="n">
        <v>10.6</v>
      </c>
      <c r="V135" s="11" t="n">
        <v>10</v>
      </c>
      <c r="W135" s="11" t="n">
        <v>1.85</v>
      </c>
      <c r="X135" s="33" t="s">
        <v>38</v>
      </c>
      <c r="Y135" s="2" t="n">
        <v>16.7</v>
      </c>
      <c r="Z135" s="12" t="n">
        <v>7.17</v>
      </c>
      <c r="AA135" s="3" t="n">
        <v>40.12</v>
      </c>
      <c r="AB135" s="3" t="n">
        <v>50.37</v>
      </c>
      <c r="AC135" s="29" t="n">
        <v>6.74</v>
      </c>
      <c r="AD135" s="29" t="n">
        <v>6.11</v>
      </c>
      <c r="AE135" s="2" t="n">
        <v>4.916</v>
      </c>
    </row>
    <row r="136" customFormat="false" ht="14.25" hidden="false" customHeight="false" outlineLevel="0" collapsed="false">
      <c r="A136" s="11" t="s">
        <v>32</v>
      </c>
      <c r="B136" s="11" t="n">
        <v>54</v>
      </c>
      <c r="C136" s="11" t="n">
        <v>14</v>
      </c>
      <c r="D136" s="11" t="n">
        <v>16.74</v>
      </c>
      <c r="E136" s="11" t="n">
        <v>0</v>
      </c>
      <c r="F136" s="11" t="n">
        <v>99</v>
      </c>
      <c r="G136" s="11" t="n">
        <v>62</v>
      </c>
      <c r="H136" s="11" t="n">
        <v>26.64</v>
      </c>
      <c r="I136" s="11" t="n">
        <v>15.8</v>
      </c>
      <c r="J136" s="11" t="n">
        <v>54</v>
      </c>
      <c r="K136" s="11" t="n">
        <v>0.4</v>
      </c>
      <c r="L136" s="11" t="n">
        <v>180.26</v>
      </c>
      <c r="M136" s="11" t="n">
        <v>194</v>
      </c>
      <c r="N136" s="11" t="n">
        <v>5.21</v>
      </c>
      <c r="O136" s="11" t="n">
        <v>0.93</v>
      </c>
      <c r="P136" s="11" t="n">
        <v>3.44</v>
      </c>
      <c r="Q136" s="11" t="n">
        <v>2.92</v>
      </c>
      <c r="R136" s="12" t="n">
        <f aca="false">Q136/S136</f>
        <v>1.140625</v>
      </c>
      <c r="S136" s="11" t="n">
        <v>2.56</v>
      </c>
      <c r="T136" s="11" t="n">
        <v>11.6</v>
      </c>
      <c r="U136" s="11" t="n">
        <v>10.9</v>
      </c>
      <c r="V136" s="11" t="n">
        <v>5.79</v>
      </c>
      <c r="W136" s="11" t="n">
        <v>1.75</v>
      </c>
      <c r="X136" s="33" t="s">
        <v>38</v>
      </c>
      <c r="Y136" s="2" t="n">
        <v>14.9</v>
      </c>
      <c r="Z136" s="12" t="n">
        <v>6.37</v>
      </c>
      <c r="AA136" s="3" t="n">
        <v>20.53</v>
      </c>
      <c r="AB136" s="3" t="n">
        <v>35.14</v>
      </c>
      <c r="AC136" s="35" t="n">
        <v>3.29</v>
      </c>
      <c r="AD136" s="35" t="n">
        <v>5.34</v>
      </c>
      <c r="AE136" s="2" t="n">
        <v>5.759</v>
      </c>
    </row>
    <row r="137" customFormat="false" ht="14.25" hidden="false" customHeight="false" outlineLevel="0" collapsed="false">
      <c r="A137" s="11" t="s">
        <v>32</v>
      </c>
      <c r="B137" s="11" t="n">
        <v>77</v>
      </c>
      <c r="C137" s="11" t="n">
        <v>11</v>
      </c>
      <c r="D137" s="11" t="n">
        <v>12.63</v>
      </c>
      <c r="E137" s="11" t="n">
        <v>0</v>
      </c>
      <c r="F137" s="11" t="n">
        <v>143</v>
      </c>
      <c r="G137" s="11" t="n">
        <v>93</v>
      </c>
      <c r="H137" s="11" t="n">
        <v>29.07</v>
      </c>
      <c r="I137" s="11" t="n">
        <v>11.7</v>
      </c>
      <c r="J137" s="11" t="n">
        <v>88</v>
      </c>
      <c r="K137" s="11" t="n">
        <v>0.83</v>
      </c>
      <c r="L137" s="11" t="n">
        <v>95.45</v>
      </c>
      <c r="M137" s="11" t="n">
        <v>396</v>
      </c>
      <c r="N137" s="11" t="n">
        <v>4.07</v>
      </c>
      <c r="O137" s="11" t="n">
        <v>1.8</v>
      </c>
      <c r="P137" s="11" t="n">
        <v>2.75</v>
      </c>
      <c r="Q137" s="11" t="n">
        <v>3.03</v>
      </c>
      <c r="R137" s="12" t="n">
        <f aca="false">Q137/S137</f>
        <v>1.38990825688073</v>
      </c>
      <c r="S137" s="11" t="n">
        <v>2.18</v>
      </c>
      <c r="T137" s="11" t="n">
        <v>9.1</v>
      </c>
      <c r="U137" s="11" t="n">
        <v>9.6</v>
      </c>
      <c r="V137" s="11" t="n">
        <v>7.15</v>
      </c>
      <c r="W137" s="11" t="n">
        <v>1.8</v>
      </c>
      <c r="X137" s="11" t="n">
        <v>3.19</v>
      </c>
      <c r="Y137" s="11" t="n">
        <v>15.8</v>
      </c>
      <c r="Z137" s="12" t="n">
        <v>5.25</v>
      </c>
      <c r="AA137" s="3" t="n">
        <v>26.35</v>
      </c>
      <c r="AB137" s="3" t="n">
        <v>32.3</v>
      </c>
      <c r="AC137" s="29" t="n">
        <v>6.1</v>
      </c>
      <c r="AD137" s="29" t="n">
        <v>3.66</v>
      </c>
      <c r="AE137" s="2" t="n">
        <v>6.642</v>
      </c>
    </row>
    <row r="138" customFormat="false" ht="14.25" hidden="false" customHeight="false" outlineLevel="0" collapsed="false">
      <c r="A138" s="11" t="s">
        <v>32</v>
      </c>
      <c r="B138" s="11" t="n">
        <v>65</v>
      </c>
      <c r="C138" s="11" t="n">
        <v>1</v>
      </c>
      <c r="D138" s="11" t="n">
        <v>6.77</v>
      </c>
      <c r="E138" s="11" t="n">
        <v>0</v>
      </c>
      <c r="F138" s="11" t="n">
        <v>155</v>
      </c>
      <c r="G138" s="11" t="n">
        <v>81</v>
      </c>
      <c r="H138" s="11" t="n">
        <v>22.84</v>
      </c>
      <c r="I138" s="11" t="n">
        <v>23.1</v>
      </c>
      <c r="J138" s="11" t="n">
        <v>58</v>
      </c>
      <c r="K138" s="11" t="n">
        <v>0.6</v>
      </c>
      <c r="L138" s="11" t="n">
        <v>159.85</v>
      </c>
      <c r="M138" s="11" t="n">
        <v>251</v>
      </c>
      <c r="N138" s="11" t="n">
        <v>5.62</v>
      </c>
      <c r="O138" s="11" t="n">
        <v>0.94</v>
      </c>
      <c r="P138" s="11" t="n">
        <v>3.59</v>
      </c>
      <c r="Q138" s="11" t="n">
        <v>2.38</v>
      </c>
      <c r="R138" s="12" t="n">
        <f aca="false">Q138/S138</f>
        <v>1.17241379310345</v>
      </c>
      <c r="S138" s="11" t="n">
        <v>2.03</v>
      </c>
      <c r="T138" s="11" t="n">
        <v>12.8</v>
      </c>
      <c r="U138" s="11" t="n">
        <v>10</v>
      </c>
      <c r="V138" s="11" t="n">
        <v>20.3</v>
      </c>
      <c r="W138" s="11" t="n">
        <v>1.9</v>
      </c>
      <c r="X138" s="11" t="n">
        <v>4.96</v>
      </c>
      <c r="Y138" s="11" t="n">
        <v>19.1</v>
      </c>
      <c r="Z138" s="16" t="n">
        <v>7</v>
      </c>
      <c r="AA138" s="17" t="n">
        <v>7.81</v>
      </c>
      <c r="AB138" s="18" t="n">
        <v>21.29</v>
      </c>
      <c r="AC138" s="17" t="n">
        <v>3.41</v>
      </c>
      <c r="AD138" s="17" t="n">
        <v>3.96</v>
      </c>
      <c r="AE138" s="2" t="n">
        <v>5.496</v>
      </c>
    </row>
    <row r="139" customFormat="false" ht="14.25" hidden="false" customHeight="false" outlineLevel="0" collapsed="false">
      <c r="A139" s="11" t="s">
        <v>32</v>
      </c>
      <c r="B139" s="11" t="n">
        <v>55</v>
      </c>
      <c r="C139" s="11" t="n">
        <v>1</v>
      </c>
      <c r="D139" s="11" t="n">
        <v>6.26</v>
      </c>
      <c r="E139" s="11" t="n">
        <v>0</v>
      </c>
      <c r="F139" s="11" t="n">
        <v>113</v>
      </c>
      <c r="G139" s="11" t="n">
        <v>75</v>
      </c>
      <c r="H139" s="11" t="n">
        <v>27.74</v>
      </c>
      <c r="I139" s="11" t="n">
        <v>14.6</v>
      </c>
      <c r="J139" s="11" t="n">
        <v>86</v>
      </c>
      <c r="K139" s="11" t="n">
        <v>0.69</v>
      </c>
      <c r="L139" s="11" t="n">
        <v>104.95</v>
      </c>
      <c r="M139" s="11" t="n">
        <v>181</v>
      </c>
      <c r="N139" s="11" t="n">
        <v>5.03</v>
      </c>
      <c r="O139" s="11" t="n">
        <v>2.4</v>
      </c>
      <c r="P139" s="11" t="n">
        <v>2.99</v>
      </c>
      <c r="Q139" s="11" t="n">
        <v>1.44</v>
      </c>
      <c r="R139" s="12" t="n">
        <f aca="false">Q139/S139</f>
        <v>0.70935960591133</v>
      </c>
      <c r="S139" s="11" t="n">
        <v>2.03</v>
      </c>
      <c r="T139" s="11" t="n">
        <v>6</v>
      </c>
      <c r="U139" s="11" t="n">
        <v>11.6</v>
      </c>
      <c r="V139" s="33" t="s">
        <v>36</v>
      </c>
      <c r="W139" s="11" t="n">
        <v>1.74</v>
      </c>
      <c r="X139" s="33" t="s">
        <v>38</v>
      </c>
      <c r="Y139" s="2" t="n">
        <v>12.7</v>
      </c>
      <c r="Z139" s="12" t="n">
        <v>4.8</v>
      </c>
      <c r="AA139" s="3" t="n">
        <v>23.16</v>
      </c>
      <c r="AB139" s="3" t="n">
        <v>35.2</v>
      </c>
      <c r="AC139" s="19" t="n">
        <v>5.22</v>
      </c>
      <c r="AD139" s="19" t="n">
        <v>4.28</v>
      </c>
      <c r="AE139" s="2" t="n">
        <v>7.905</v>
      </c>
    </row>
    <row r="140" customFormat="false" ht="14.25" hidden="false" customHeight="false" outlineLevel="0" collapsed="false">
      <c r="A140" s="11" t="s">
        <v>32</v>
      </c>
      <c r="B140" s="11" t="n">
        <v>44</v>
      </c>
      <c r="C140" s="11" t="n">
        <v>4</v>
      </c>
      <c r="D140" s="11" t="n">
        <v>4.2</v>
      </c>
      <c r="E140" s="11" t="n">
        <v>0</v>
      </c>
      <c r="F140" s="11" t="n">
        <v>128</v>
      </c>
      <c r="G140" s="11" t="n">
        <v>63</v>
      </c>
      <c r="H140" s="11" t="n">
        <v>18.5</v>
      </c>
      <c r="I140" s="11" t="n">
        <v>25.3</v>
      </c>
      <c r="J140" s="11" t="n">
        <v>66</v>
      </c>
      <c r="K140" s="11" t="n">
        <v>0.6</v>
      </c>
      <c r="L140" s="11" t="n">
        <v>149.06</v>
      </c>
      <c r="M140" s="11" t="n">
        <v>192</v>
      </c>
      <c r="N140" s="11" t="n">
        <v>2.93</v>
      </c>
      <c r="O140" s="11" t="n">
        <v>0.47</v>
      </c>
      <c r="P140" s="11" t="n">
        <v>1.62</v>
      </c>
      <c r="Q140" s="11" t="n">
        <v>2.22</v>
      </c>
      <c r="R140" s="12" t="n">
        <f aca="false">Q140/S140</f>
        <v>1.07766990291262</v>
      </c>
      <c r="S140" s="11" t="n">
        <v>2.06</v>
      </c>
      <c r="T140" s="11" t="n">
        <v>6.5</v>
      </c>
      <c r="U140" s="11" t="n">
        <v>11.1</v>
      </c>
      <c r="V140" s="11" t="n">
        <v>16.9</v>
      </c>
      <c r="W140" s="11" t="n">
        <v>1.9</v>
      </c>
      <c r="X140" s="11" t="n">
        <v>4.36</v>
      </c>
      <c r="Y140" s="11" t="n">
        <v>8</v>
      </c>
      <c r="Z140" s="16" t="n">
        <v>5.37</v>
      </c>
      <c r="AA140" s="17" t="n">
        <v>33.74</v>
      </c>
      <c r="AB140" s="18" t="n">
        <v>35.58</v>
      </c>
      <c r="AC140" s="17" t="n">
        <v>4.63</v>
      </c>
      <c r="AD140" s="17" t="n">
        <v>6.21</v>
      </c>
      <c r="AE140" s="2" t="n">
        <v>15.425</v>
      </c>
    </row>
    <row r="141" customFormat="false" ht="14.25" hidden="false" customHeight="false" outlineLevel="0" collapsed="false">
      <c r="A141" s="11" t="s">
        <v>32</v>
      </c>
      <c r="B141" s="11" t="n">
        <v>66</v>
      </c>
      <c r="C141" s="11" t="n">
        <v>17</v>
      </c>
      <c r="D141" s="11" t="n">
        <v>8.46</v>
      </c>
      <c r="E141" s="11" t="n">
        <v>0</v>
      </c>
      <c r="F141" s="11" t="n">
        <v>125</v>
      </c>
      <c r="G141" s="11" t="n">
        <v>68</v>
      </c>
      <c r="H141" s="11" t="n">
        <v>26.03</v>
      </c>
      <c r="I141" s="11" t="n">
        <v>14.3</v>
      </c>
      <c r="J141" s="11" t="n">
        <v>103</v>
      </c>
      <c r="K141" s="11" t="n">
        <v>0.99</v>
      </c>
      <c r="L141" s="11" t="n">
        <v>82.13</v>
      </c>
      <c r="M141" s="11" t="n">
        <v>325</v>
      </c>
      <c r="N141" s="11" t="n">
        <v>3.88</v>
      </c>
      <c r="O141" s="11" t="n">
        <v>2.31</v>
      </c>
      <c r="P141" s="11" t="n">
        <v>2.48</v>
      </c>
      <c r="Q141" s="11" t="n">
        <v>6.18</v>
      </c>
      <c r="R141" s="12" t="n">
        <f aca="false">Q141/S141</f>
        <v>2.36781609195402</v>
      </c>
      <c r="S141" s="11" t="n">
        <v>2.61</v>
      </c>
      <c r="T141" s="11" t="n">
        <v>8</v>
      </c>
      <c r="U141" s="11" t="n">
        <v>10.9</v>
      </c>
      <c r="V141" s="11" t="n">
        <v>11.7</v>
      </c>
      <c r="W141" s="11" t="n">
        <v>1.88</v>
      </c>
      <c r="X141" s="11" t="n">
        <v>4.76</v>
      </c>
      <c r="Y141" s="11" t="n">
        <v>14.5</v>
      </c>
      <c r="Z141" s="12" t="n">
        <v>5.85</v>
      </c>
      <c r="AA141" s="3" t="n">
        <v>38.24</v>
      </c>
      <c r="AB141" s="3" t="n">
        <v>30.36</v>
      </c>
      <c r="AC141" s="19" t="n">
        <v>9.01</v>
      </c>
      <c r="AD141" s="19" t="n">
        <v>5.76</v>
      </c>
      <c r="AE141" s="2" t="n">
        <v>7.256</v>
      </c>
    </row>
    <row r="142" customFormat="false" ht="14.25" hidden="false" customHeight="false" outlineLevel="0" collapsed="false">
      <c r="A142" s="11" t="s">
        <v>31</v>
      </c>
      <c r="B142" s="11" t="n">
        <v>46</v>
      </c>
      <c r="C142" s="11" t="n">
        <v>6</v>
      </c>
      <c r="D142" s="11" t="n">
        <v>12.11</v>
      </c>
      <c r="E142" s="11" t="n">
        <v>0</v>
      </c>
      <c r="F142" s="11" t="n">
        <v>111</v>
      </c>
      <c r="G142" s="11" t="n">
        <v>75</v>
      </c>
      <c r="H142" s="11" t="n">
        <v>29.24</v>
      </c>
      <c r="I142" s="11" t="n">
        <v>5.7</v>
      </c>
      <c r="J142" s="11" t="n">
        <v>50</v>
      </c>
      <c r="K142" s="11" t="n">
        <v>0.5</v>
      </c>
      <c r="L142" s="11" t="n">
        <v>150.99</v>
      </c>
      <c r="M142" s="11" t="n">
        <v>316</v>
      </c>
      <c r="N142" s="11" t="n">
        <v>4.14</v>
      </c>
      <c r="O142" s="11" t="n">
        <v>1.71</v>
      </c>
      <c r="P142" s="11" t="n">
        <v>2.88</v>
      </c>
      <c r="Q142" s="11" t="n">
        <v>2.41</v>
      </c>
      <c r="R142" s="12" t="n">
        <f aca="false">Q142/S142</f>
        <v>1.82575757575758</v>
      </c>
      <c r="S142" s="11" t="n">
        <v>1.32</v>
      </c>
      <c r="T142" s="11" t="n">
        <v>7.5</v>
      </c>
      <c r="U142" s="11" t="n">
        <v>9.6</v>
      </c>
      <c r="V142" s="11" t="n">
        <v>11.4</v>
      </c>
      <c r="W142" s="11" t="n">
        <v>1.9</v>
      </c>
      <c r="X142" s="11" t="n">
        <v>11.1</v>
      </c>
      <c r="Y142" s="11" t="n">
        <v>14</v>
      </c>
      <c r="Z142" s="12" t="n">
        <v>9.23</v>
      </c>
      <c r="AA142" s="3" t="n">
        <v>18.42</v>
      </c>
      <c r="AB142" s="3" t="n">
        <v>29.37</v>
      </c>
      <c r="AC142" s="19" t="n">
        <v>4.23</v>
      </c>
      <c r="AD142" s="19" t="n">
        <v>10.33</v>
      </c>
      <c r="AE142" s="2" t="n">
        <v>12.177</v>
      </c>
    </row>
    <row r="143" customFormat="false" ht="14.25" hidden="false" customHeight="false" outlineLevel="0" collapsed="false">
      <c r="A143" s="11" t="s">
        <v>31</v>
      </c>
      <c r="B143" s="11" t="n">
        <v>64</v>
      </c>
      <c r="C143" s="11" t="n">
        <v>3</v>
      </c>
      <c r="D143" s="11" t="n">
        <v>17.17</v>
      </c>
      <c r="E143" s="11" t="n">
        <v>0</v>
      </c>
      <c r="F143" s="11" t="n">
        <v>121</v>
      </c>
      <c r="G143" s="11" t="n">
        <v>76</v>
      </c>
      <c r="H143" s="11" t="n">
        <v>19.53</v>
      </c>
      <c r="I143" s="11" t="n">
        <v>12</v>
      </c>
      <c r="J143" s="11" t="n">
        <v>41</v>
      </c>
      <c r="K143" s="11" t="n">
        <v>0.6</v>
      </c>
      <c r="L143" s="11" t="n">
        <v>177.56</v>
      </c>
      <c r="M143" s="11" t="n">
        <v>97</v>
      </c>
      <c r="N143" s="11" t="n">
        <v>4.86</v>
      </c>
      <c r="O143" s="11" t="n">
        <v>2.01</v>
      </c>
      <c r="P143" s="11" t="n">
        <v>2.82</v>
      </c>
      <c r="Q143" s="11" t="n">
        <v>2.23</v>
      </c>
      <c r="R143" s="12" t="n">
        <f aca="false">Q143/S143</f>
        <v>1.23204419889503</v>
      </c>
      <c r="S143" s="11" t="n">
        <v>1.81</v>
      </c>
      <c r="T143" s="11" t="n">
        <v>13</v>
      </c>
      <c r="U143" s="11" t="n">
        <v>8.3</v>
      </c>
      <c r="V143" s="11" t="n">
        <v>11.7</v>
      </c>
      <c r="W143" s="11" t="n">
        <v>1.84</v>
      </c>
      <c r="X143" s="23" t="s">
        <v>37</v>
      </c>
      <c r="Y143" s="11" t="n">
        <v>20.2</v>
      </c>
      <c r="Z143" s="16" t="n">
        <v>7.38</v>
      </c>
      <c r="AA143" s="17" t="n">
        <v>3.96</v>
      </c>
      <c r="AB143" s="18" t="n">
        <v>54.27</v>
      </c>
      <c r="AC143" s="17" t="n">
        <v>8.28</v>
      </c>
      <c r="AD143" s="17" t="n">
        <v>6.16</v>
      </c>
      <c r="AE143" s="2" t="n">
        <v>4.103</v>
      </c>
    </row>
    <row r="144" customFormat="false" ht="14.25" hidden="false" customHeight="false" outlineLevel="0" collapsed="false">
      <c r="A144" s="11" t="s">
        <v>31</v>
      </c>
      <c r="B144" s="11" t="n">
        <v>66</v>
      </c>
      <c r="C144" s="11" t="n">
        <v>20</v>
      </c>
      <c r="D144" s="11" t="n">
        <v>3.25</v>
      </c>
      <c r="E144" s="11" t="n">
        <v>0</v>
      </c>
      <c r="F144" s="11" t="n">
        <v>162</v>
      </c>
      <c r="G144" s="11" t="n">
        <v>78</v>
      </c>
      <c r="H144" s="2" t="n">
        <v>25.91</v>
      </c>
      <c r="I144" s="11" t="n">
        <v>16</v>
      </c>
      <c r="J144" s="11" t="n">
        <v>52</v>
      </c>
      <c r="K144" s="2"/>
      <c r="L144" s="11" t="n">
        <v>132.12</v>
      </c>
      <c r="M144" s="11" t="n">
        <v>258</v>
      </c>
      <c r="N144" s="11" t="n">
        <v>4.68</v>
      </c>
      <c r="O144" s="11" t="n">
        <v>0.73</v>
      </c>
      <c r="P144" s="11" t="n">
        <v>2.99</v>
      </c>
      <c r="Q144" s="11" t="n">
        <v>3.73</v>
      </c>
      <c r="R144" s="12" t="n">
        <f aca="false">Q144/S144</f>
        <v>1.54771784232365</v>
      </c>
      <c r="S144" s="11" t="n">
        <v>2.41</v>
      </c>
      <c r="T144" s="11" t="n">
        <v>8.1</v>
      </c>
      <c r="U144" s="11" t="n">
        <v>11.5</v>
      </c>
      <c r="V144" s="11" t="n">
        <v>22.9</v>
      </c>
      <c r="W144" s="11" t="n">
        <v>2</v>
      </c>
      <c r="X144" s="11" t="n">
        <v>4.19</v>
      </c>
      <c r="Y144" s="11" t="n">
        <v>7.1</v>
      </c>
      <c r="Z144" s="16" t="n">
        <v>7.23</v>
      </c>
      <c r="AA144" s="17" t="n">
        <v>19.94</v>
      </c>
      <c r="AB144" s="18" t="n">
        <v>19.66</v>
      </c>
      <c r="AC144" s="17" t="n">
        <v>4.16</v>
      </c>
      <c r="AD144" s="17" t="n">
        <v>3.66</v>
      </c>
      <c r="AE144" s="2" t="n">
        <v>14.914</v>
      </c>
    </row>
    <row r="145" customFormat="false" ht="14.25" hidden="false" customHeight="false" outlineLevel="0" collapsed="false">
      <c r="A145" s="11" t="s">
        <v>31</v>
      </c>
      <c r="B145" s="11" t="n">
        <v>60</v>
      </c>
      <c r="C145" s="11" t="n">
        <v>7</v>
      </c>
      <c r="D145" s="11" t="n">
        <v>5.42</v>
      </c>
      <c r="E145" s="11" t="n">
        <v>0</v>
      </c>
      <c r="F145" s="11" t="n">
        <v>125</v>
      </c>
      <c r="G145" s="11" t="n">
        <v>60</v>
      </c>
      <c r="H145" s="11" t="n">
        <v>18.97</v>
      </c>
      <c r="I145" s="11" t="n">
        <v>8.8</v>
      </c>
      <c r="J145" s="11" t="n">
        <v>41</v>
      </c>
      <c r="K145" s="2"/>
      <c r="L145" s="11" t="n">
        <v>179.9</v>
      </c>
      <c r="M145" s="11" t="n">
        <v>246</v>
      </c>
      <c r="N145" s="11" t="n">
        <v>3.86</v>
      </c>
      <c r="O145" s="11" t="n">
        <v>0.69</v>
      </c>
      <c r="P145" s="11" t="n">
        <v>2.39</v>
      </c>
      <c r="Q145" s="11" t="n">
        <v>2.08</v>
      </c>
      <c r="R145" s="12" t="n">
        <f aca="false">Q145/S145</f>
        <v>0.745519713261649</v>
      </c>
      <c r="S145" s="11" t="n">
        <v>2.79</v>
      </c>
      <c r="T145" s="11" t="n">
        <v>6.9</v>
      </c>
      <c r="U145" s="11" t="n">
        <v>10.9</v>
      </c>
      <c r="V145" s="11" t="n">
        <v>5.52</v>
      </c>
      <c r="W145" s="11" t="n">
        <v>1.8</v>
      </c>
      <c r="X145" s="11" t="n">
        <v>3.26</v>
      </c>
      <c r="Y145" s="11" t="n">
        <v>27.3</v>
      </c>
      <c r="Z145" s="16" t="n">
        <v>9.53</v>
      </c>
      <c r="AA145" s="17" t="n">
        <v>27.56</v>
      </c>
      <c r="AB145" s="18" t="n">
        <v>17.63</v>
      </c>
      <c r="AC145" s="17" t="n">
        <v>5.93</v>
      </c>
      <c r="AD145" s="17" t="n">
        <v>6.26</v>
      </c>
      <c r="AE145" s="2" t="n">
        <v>3.81</v>
      </c>
    </row>
    <row r="146" customFormat="false" ht="14.25" hidden="false" customHeight="false" outlineLevel="0" collapsed="false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3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14T07:40:32Z</dcterms:created>
  <dc:creator>gg</dc:creator>
  <dc:description/>
  <dc:language>en-US</dc:language>
  <cp:lastModifiedBy>拓城妈妈</cp:lastModifiedBy>
  <dcterms:modified xsi:type="dcterms:W3CDTF">2019-03-14T17:47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